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0784966/Work/MuridRodentTroughs/WriteUp/"/>
    </mc:Choice>
  </mc:AlternateContent>
  <xr:revisionPtr revIDLastSave="0" documentId="13_ncr:1_{94E3FDC7-BD8D-1447-AF9A-A5534CB1AEF9}" xr6:coauthVersionLast="45" xr6:coauthVersionMax="45" xr10:uidLastSave="{00000000-0000-0000-0000-000000000000}"/>
  <bookViews>
    <workbookView xWindow="0" yWindow="460" windowWidth="33600" windowHeight="20540" xr2:uid="{00000000-000D-0000-FFFF-FFFF00000000}"/>
  </bookViews>
  <sheets>
    <sheet name="uSFS_modelFit" sheetId="1" r:id="rId1"/>
    <sheet name="Parameter ke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5" i="1" l="1"/>
</calcChain>
</file>

<file path=xl/sharedStrings.xml><?xml version="1.0" encoding="utf-8"?>
<sst xmlns="http://schemas.openxmlformats.org/spreadsheetml/2006/main" count="468" uniqueCount="65">
  <si>
    <t>ML</t>
  </si>
  <si>
    <t>k0</t>
  </si>
  <si>
    <t>k1</t>
  </si>
  <si>
    <t>k2</t>
  </si>
  <si>
    <t>r6[0]</t>
  </si>
  <si>
    <t>r6[1]</t>
  </si>
  <si>
    <t>r6[2]</t>
  </si>
  <si>
    <t>r6[3]</t>
  </si>
  <si>
    <t>r6[4]</t>
  </si>
  <si>
    <t>r6[5]</t>
  </si>
  <si>
    <t>i0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kappa</t>
  </si>
  <si>
    <t>i17</t>
  </si>
  <si>
    <t>i18</t>
  </si>
  <si>
    <t>i19</t>
  </si>
  <si>
    <t>i20</t>
  </si>
  <si>
    <t>Ms</t>
  </si>
  <si>
    <t>JC</t>
  </si>
  <si>
    <t>CNEflanks</t>
  </si>
  <si>
    <t>rate6</t>
  </si>
  <si>
    <t>CNE</t>
  </si>
  <si>
    <t>UTR</t>
  </si>
  <si>
    <t>fourFold</t>
  </si>
  <si>
    <t>kimura</t>
  </si>
  <si>
    <t>zeroFold</t>
  </si>
  <si>
    <t>Mmd_ger</t>
  </si>
  <si>
    <t>Mmd_fra</t>
  </si>
  <si>
    <t>Mmc</t>
  </si>
  <si>
    <t>Mmm_kaz</t>
  </si>
  <si>
    <t>Mmm_afg</t>
  </si>
  <si>
    <t>Mmm_cze</t>
  </si>
  <si>
    <t>Mmd_ira</t>
  </si>
  <si>
    <t>Element</t>
  </si>
  <si>
    <t>Model</t>
  </si>
  <si>
    <t>Taxa</t>
  </si>
  <si>
    <t>Diff. from rate6</t>
  </si>
  <si>
    <t xml:space="preserve">The species/sub-species of mouse and, where appropriate, the population </t>
  </si>
  <si>
    <t>The class of functional site</t>
  </si>
  <si>
    <t>The mutation rate model considered. JC - the Jukes-Cantor model. Kimura - the Kimura 2-parameter model. rate6, the 6 parameter mutation rate model.</t>
  </si>
  <si>
    <t>Maximum log likelihood</t>
  </si>
  <si>
    <t>The difference in log-likelihood between a particular model and therate6 model</t>
  </si>
  <si>
    <t>The estimate ratio of transition to transversion mutations</t>
  </si>
  <si>
    <t>The lineage specific divergences, see Keightley and Jackson (2018) for details</t>
  </si>
  <si>
    <t>The relative probability of a mutation from A&lt;-&gt;T</t>
  </si>
  <si>
    <t>The relative probability of a mutation from A&lt;-&gt;G</t>
  </si>
  <si>
    <t>The relative probability of a mutation from A&lt;-&gt;C</t>
  </si>
  <si>
    <t>The relative probability of a mutation from C&lt;-&gt;G</t>
  </si>
  <si>
    <t>The relative probability of a mutation from C&lt;-&gt;T</t>
  </si>
  <si>
    <t>the ith elements of the uS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62"/>
  <sheetViews>
    <sheetView tabSelected="1" topLeftCell="A6" zoomScale="86" zoomScaleNormal="100" workbookViewId="0">
      <selection sqref="A1:XFD1"/>
    </sheetView>
  </sheetViews>
  <sheetFormatPr baseColWidth="10" defaultRowHeight="16" x14ac:dyDescent="0.2"/>
  <cols>
    <col min="5" max="5" width="14" bestFit="1" customWidth="1"/>
  </cols>
  <sheetData>
    <row r="1" spans="1:36" x14ac:dyDescent="0.2">
      <c r="A1" t="s">
        <v>50</v>
      </c>
      <c r="B1" t="s">
        <v>48</v>
      </c>
      <c r="C1" t="s">
        <v>49</v>
      </c>
      <c r="D1" t="s">
        <v>0</v>
      </c>
      <c r="E1" t="s">
        <v>51</v>
      </c>
      <c r="F1" t="s">
        <v>27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8</v>
      </c>
      <c r="AH1" t="s">
        <v>29</v>
      </c>
      <c r="AI1" t="s">
        <v>30</v>
      </c>
      <c r="AJ1" t="s">
        <v>31</v>
      </c>
    </row>
    <row r="2" spans="1:36" x14ac:dyDescent="0.2">
      <c r="A2" t="s">
        <v>43</v>
      </c>
      <c r="B2" t="s">
        <v>36</v>
      </c>
      <c r="C2" t="s">
        <v>33</v>
      </c>
      <c r="D2">
        <v>-16320442.969799999</v>
      </c>
      <c r="E2">
        <v>-521322.12629999901</v>
      </c>
      <c r="G2">
        <v>5.3E-3</v>
      </c>
      <c r="H2">
        <v>7.7000000000000002E-3</v>
      </c>
      <c r="I2">
        <v>3.4299999999999997E-2</v>
      </c>
      <c r="P2">
        <v>55455454.988620996</v>
      </c>
      <c r="Q2">
        <v>413163.82476599998</v>
      </c>
      <c r="R2">
        <v>162467.60870000001</v>
      </c>
      <c r="S2">
        <v>85490.324332000004</v>
      </c>
      <c r="T2">
        <v>52908.444358000001</v>
      </c>
      <c r="U2">
        <v>37064.162685000003</v>
      </c>
      <c r="V2">
        <v>29028.508442999999</v>
      </c>
      <c r="W2">
        <v>23741.786939000001</v>
      </c>
      <c r="X2">
        <v>19945.331923999998</v>
      </c>
      <c r="Y2">
        <v>17373.763235999999</v>
      </c>
      <c r="Z2">
        <v>15791</v>
      </c>
      <c r="AA2">
        <v>13945.236763999999</v>
      </c>
      <c r="AB2">
        <v>13706.668076</v>
      </c>
      <c r="AC2">
        <v>12538.213061</v>
      </c>
      <c r="AD2">
        <v>11939.491556999999</v>
      </c>
      <c r="AE2">
        <v>11902.837315000001</v>
      </c>
      <c r="AF2">
        <v>12095.555641999999</v>
      </c>
      <c r="AG2">
        <v>12498.675668</v>
      </c>
      <c r="AH2">
        <v>13279.391299999999</v>
      </c>
      <c r="AI2">
        <v>14989.175234</v>
      </c>
      <c r="AJ2">
        <v>716061.01137900003</v>
      </c>
    </row>
    <row r="3" spans="1:36" x14ac:dyDescent="0.2">
      <c r="A3" t="s">
        <v>43</v>
      </c>
      <c r="B3" t="s">
        <v>36</v>
      </c>
      <c r="C3" t="s">
        <v>39</v>
      </c>
      <c r="D3">
        <v>-15808344.458699999</v>
      </c>
      <c r="E3">
        <v>-9223.6151999998801</v>
      </c>
      <c r="F3">
        <v>3.5989</v>
      </c>
      <c r="G3">
        <v>5.3E-3</v>
      </c>
      <c r="H3">
        <v>7.7000000000000002E-3</v>
      </c>
      <c r="I3">
        <v>3.44E-2</v>
      </c>
      <c r="P3">
        <v>55455455.061860003</v>
      </c>
      <c r="Q3">
        <v>413494.204371</v>
      </c>
      <c r="R3">
        <v>162589.21781</v>
      </c>
      <c r="S3">
        <v>85552.844446000003</v>
      </c>
      <c r="T3">
        <v>52941.169040000001</v>
      </c>
      <c r="U3">
        <v>37085.232934</v>
      </c>
      <c r="V3">
        <v>29037.952273999999</v>
      </c>
      <c r="W3">
        <v>23750.854105999999</v>
      </c>
      <c r="X3">
        <v>19949.573145999999</v>
      </c>
      <c r="Y3">
        <v>17379.849170000001</v>
      </c>
      <c r="Z3">
        <v>15791</v>
      </c>
      <c r="AA3">
        <v>13939.15083</v>
      </c>
      <c r="AB3">
        <v>13702.426853999999</v>
      </c>
      <c r="AC3">
        <v>12529.145893999999</v>
      </c>
      <c r="AD3">
        <v>11930.047726000001</v>
      </c>
      <c r="AE3">
        <v>11881.767066</v>
      </c>
      <c r="AF3">
        <v>12062.830959999999</v>
      </c>
      <c r="AG3">
        <v>12436.155554000001</v>
      </c>
      <c r="AH3">
        <v>13157.78219</v>
      </c>
      <c r="AI3">
        <v>14658.795629</v>
      </c>
      <c r="AJ3">
        <v>716060.93813999998</v>
      </c>
    </row>
    <row r="4" spans="1:36" x14ac:dyDescent="0.2">
      <c r="A4" t="s">
        <v>43</v>
      </c>
      <c r="B4" t="s">
        <v>36</v>
      </c>
      <c r="C4" t="s">
        <v>35</v>
      </c>
      <c r="D4">
        <v>-15799120.843499999</v>
      </c>
      <c r="E4">
        <v>0</v>
      </c>
      <c r="G4">
        <v>5.3E-3</v>
      </c>
      <c r="H4">
        <v>7.7000000000000002E-3</v>
      </c>
      <c r="I4">
        <v>3.44E-2</v>
      </c>
      <c r="J4">
        <v>8.4500000000000006E-2</v>
      </c>
      <c r="K4">
        <v>9.8599999999999993E-2</v>
      </c>
      <c r="L4">
        <v>0.3352</v>
      </c>
      <c r="M4">
        <v>0.30759999999999998</v>
      </c>
      <c r="N4">
        <v>0.1017</v>
      </c>
      <c r="O4">
        <v>7.2400000000000006E-2</v>
      </c>
      <c r="P4">
        <v>55455455.072323002</v>
      </c>
      <c r="Q4">
        <v>413493.03260899999</v>
      </c>
      <c r="R4">
        <v>162590.22835300001</v>
      </c>
      <c r="S4">
        <v>85551.885712000003</v>
      </c>
      <c r="T4">
        <v>52940.053366</v>
      </c>
      <c r="U4">
        <v>37084.749456999998</v>
      </c>
      <c r="V4">
        <v>29037.650334999998</v>
      </c>
      <c r="W4">
        <v>23750.082176</v>
      </c>
      <c r="X4">
        <v>19950.474986000001</v>
      </c>
      <c r="Y4">
        <v>17379.687508999999</v>
      </c>
      <c r="Z4">
        <v>15791</v>
      </c>
      <c r="AA4">
        <v>13939.312491000001</v>
      </c>
      <c r="AB4">
        <v>13701.525014000001</v>
      </c>
      <c r="AC4">
        <v>12529.917824</v>
      </c>
      <c r="AD4">
        <v>11930.349665</v>
      </c>
      <c r="AE4">
        <v>11882.250543</v>
      </c>
      <c r="AF4">
        <v>12063.946634</v>
      </c>
      <c r="AG4">
        <v>12437.114288000001</v>
      </c>
      <c r="AH4">
        <v>13156.771647</v>
      </c>
      <c r="AI4">
        <v>14659.967391</v>
      </c>
      <c r="AJ4">
        <v>716060.92767700006</v>
      </c>
    </row>
    <row r="5" spans="1:36" x14ac:dyDescent="0.2">
      <c r="P5">
        <f>P4/P3</f>
        <v>1.000000000188674</v>
      </c>
    </row>
    <row r="6" spans="1:36" x14ac:dyDescent="0.2">
      <c r="A6" t="s">
        <v>43</v>
      </c>
      <c r="B6" t="s">
        <v>34</v>
      </c>
      <c r="C6" t="s">
        <v>33</v>
      </c>
      <c r="D6">
        <v>-18144042.712900002</v>
      </c>
      <c r="E6">
        <v>-630912.42779999902</v>
      </c>
      <c r="G6">
        <v>8.5000000000000006E-3</v>
      </c>
      <c r="H6">
        <v>1.23E-2</v>
      </c>
      <c r="I6">
        <v>6.0600000000000001E-2</v>
      </c>
      <c r="P6">
        <v>39517280.869111001</v>
      </c>
      <c r="Q6">
        <v>419883.74682</v>
      </c>
      <c r="R6">
        <v>180566.38613200001</v>
      </c>
      <c r="S6">
        <v>100527.8757</v>
      </c>
      <c r="T6">
        <v>65558.911821999995</v>
      </c>
      <c r="U6">
        <v>46972.568583</v>
      </c>
      <c r="V6">
        <v>37088.815692999997</v>
      </c>
      <c r="W6">
        <v>30361.819307999998</v>
      </c>
      <c r="X6">
        <v>26119.063625999999</v>
      </c>
      <c r="Y6">
        <v>22587.495570999999</v>
      </c>
      <c r="Z6">
        <v>20817</v>
      </c>
      <c r="AA6">
        <v>18624.504429000001</v>
      </c>
      <c r="AB6">
        <v>17789.936374000001</v>
      </c>
      <c r="AC6">
        <v>16752.180692000002</v>
      </c>
      <c r="AD6">
        <v>15820.184307</v>
      </c>
      <c r="AE6">
        <v>15757.431417</v>
      </c>
      <c r="AF6">
        <v>15379.088178</v>
      </c>
      <c r="AG6">
        <v>16216.124299999999</v>
      </c>
      <c r="AH6">
        <v>16879.613868</v>
      </c>
      <c r="AI6">
        <v>19352.25318</v>
      </c>
      <c r="AJ6">
        <v>822516.13088900002</v>
      </c>
    </row>
    <row r="7" spans="1:36" x14ac:dyDescent="0.2">
      <c r="A7" t="s">
        <v>43</v>
      </c>
      <c r="B7" t="s">
        <v>34</v>
      </c>
      <c r="C7" t="s">
        <v>39</v>
      </c>
      <c r="D7">
        <v>-17519212.3391</v>
      </c>
      <c r="E7">
        <v>-6082.05399999767</v>
      </c>
      <c r="F7">
        <v>3.6271</v>
      </c>
      <c r="G7">
        <v>8.5000000000000006E-3</v>
      </c>
      <c r="H7">
        <v>1.24E-2</v>
      </c>
      <c r="I7">
        <v>6.1100000000000002E-2</v>
      </c>
      <c r="P7">
        <v>39517281.004359998</v>
      </c>
      <c r="Q7">
        <v>420438.42174100003</v>
      </c>
      <c r="R7">
        <v>180785.50378200001</v>
      </c>
      <c r="S7">
        <v>100645.04057700001</v>
      </c>
      <c r="T7">
        <v>65635.685366000005</v>
      </c>
      <c r="U7">
        <v>47013.591060999999</v>
      </c>
      <c r="V7">
        <v>37118.459740999999</v>
      </c>
      <c r="W7">
        <v>30380.430741</v>
      </c>
      <c r="X7">
        <v>26133.858284999998</v>
      </c>
      <c r="Y7">
        <v>22594.968703999999</v>
      </c>
      <c r="Z7">
        <v>20817</v>
      </c>
      <c r="AA7">
        <v>18617.031296000001</v>
      </c>
      <c r="AB7">
        <v>17775.141715000002</v>
      </c>
      <c r="AC7">
        <v>16733.569259</v>
      </c>
      <c r="AD7">
        <v>15790.540258999999</v>
      </c>
      <c r="AE7">
        <v>15716.408939000001</v>
      </c>
      <c r="AF7">
        <v>15302.314634</v>
      </c>
      <c r="AG7">
        <v>16098.959423</v>
      </c>
      <c r="AH7">
        <v>16660.496218</v>
      </c>
      <c r="AI7">
        <v>18797.578259000002</v>
      </c>
      <c r="AJ7">
        <v>822515.99563999998</v>
      </c>
    </row>
    <row r="8" spans="1:36" x14ac:dyDescent="0.2">
      <c r="A8" t="s">
        <v>43</v>
      </c>
      <c r="B8" t="s">
        <v>34</v>
      </c>
      <c r="C8" t="s">
        <v>35</v>
      </c>
      <c r="D8">
        <v>-17513130.285100002</v>
      </c>
      <c r="E8">
        <v>0</v>
      </c>
      <c r="G8">
        <v>8.5000000000000006E-3</v>
      </c>
      <c r="H8">
        <v>1.24E-2</v>
      </c>
      <c r="I8">
        <v>6.1100000000000002E-2</v>
      </c>
      <c r="J8">
        <v>8.1000000000000003E-2</v>
      </c>
      <c r="K8">
        <v>9.8299999999999998E-2</v>
      </c>
      <c r="L8">
        <v>0.32129999999999997</v>
      </c>
      <c r="M8">
        <v>0.32319999999999999</v>
      </c>
      <c r="N8">
        <v>9.8500000000000004E-2</v>
      </c>
      <c r="O8">
        <v>7.7600000000000002E-2</v>
      </c>
      <c r="P8">
        <v>39517280.884138003</v>
      </c>
      <c r="Q8">
        <v>420437.49855100003</v>
      </c>
      <c r="R8">
        <v>180785.505179</v>
      </c>
      <c r="S8">
        <v>100645.732076</v>
      </c>
      <c r="T8">
        <v>65635.588216999997</v>
      </c>
      <c r="U8">
        <v>47014.030067</v>
      </c>
      <c r="V8">
        <v>37119.905756</v>
      </c>
      <c r="W8">
        <v>30381.136549999999</v>
      </c>
      <c r="X8">
        <v>26133.057428</v>
      </c>
      <c r="Y8">
        <v>22595.814014</v>
      </c>
      <c r="Z8">
        <v>20817</v>
      </c>
      <c r="AA8">
        <v>18616.185986</v>
      </c>
      <c r="AB8">
        <v>17775.942572</v>
      </c>
      <c r="AC8">
        <v>16732.863450000001</v>
      </c>
      <c r="AD8">
        <v>15789.094244</v>
      </c>
      <c r="AE8">
        <v>15715.969933</v>
      </c>
      <c r="AF8">
        <v>15302.411783</v>
      </c>
      <c r="AG8">
        <v>16098.267924</v>
      </c>
      <c r="AH8">
        <v>16660.494821</v>
      </c>
      <c r="AI8">
        <v>18798.501448999999</v>
      </c>
      <c r="AJ8">
        <v>822516.11586200004</v>
      </c>
    </row>
    <row r="10" spans="1:36" x14ac:dyDescent="0.2">
      <c r="A10" t="s">
        <v>43</v>
      </c>
      <c r="B10" t="s">
        <v>38</v>
      </c>
      <c r="C10" t="s">
        <v>33</v>
      </c>
      <c r="D10">
        <v>-228328.8052</v>
      </c>
      <c r="E10">
        <v>-9539.1051999999909</v>
      </c>
      <c r="G10">
        <v>9.7999999999999997E-3</v>
      </c>
      <c r="H10">
        <v>1.2E-2</v>
      </c>
      <c r="I10">
        <v>5.7700000000000001E-2</v>
      </c>
      <c r="P10">
        <v>507891.03385900002</v>
      </c>
      <c r="Q10">
        <v>5062.0929429999997</v>
      </c>
      <c r="R10">
        <v>2213.7986689999998</v>
      </c>
      <c r="S10">
        <v>1279.373969</v>
      </c>
      <c r="T10">
        <v>704.427324</v>
      </c>
      <c r="U10">
        <v>563.76939500000003</v>
      </c>
      <c r="V10">
        <v>430.64489200000003</v>
      </c>
      <c r="W10">
        <v>399.89703200000002</v>
      </c>
      <c r="X10">
        <v>305.51752199999999</v>
      </c>
      <c r="Y10">
        <v>295.09179499999999</v>
      </c>
      <c r="Z10">
        <v>266</v>
      </c>
      <c r="AA10">
        <v>248.90820500000001</v>
      </c>
      <c r="AB10">
        <v>183.48247799999999</v>
      </c>
      <c r="AC10">
        <v>196.102968</v>
      </c>
      <c r="AD10">
        <v>204.355108</v>
      </c>
      <c r="AE10">
        <v>179.230605</v>
      </c>
      <c r="AF10">
        <v>182.572676</v>
      </c>
      <c r="AG10">
        <v>212.62603100000001</v>
      </c>
      <c r="AH10">
        <v>190.20133100000001</v>
      </c>
      <c r="AI10">
        <v>259.90705700000001</v>
      </c>
      <c r="AJ10">
        <v>11117.966141000001</v>
      </c>
    </row>
    <row r="11" spans="1:36" x14ac:dyDescent="0.2">
      <c r="A11" t="s">
        <v>43</v>
      </c>
      <c r="B11" t="s">
        <v>38</v>
      </c>
      <c r="C11" t="s">
        <v>39</v>
      </c>
      <c r="D11">
        <v>-219982.41070000001</v>
      </c>
      <c r="E11">
        <v>-1192.7106999999901</v>
      </c>
      <c r="F11">
        <v>3.7978999999999998</v>
      </c>
      <c r="G11">
        <v>9.9000000000000008E-3</v>
      </c>
      <c r="H11">
        <v>1.2E-2</v>
      </c>
      <c r="I11">
        <v>5.8099999999999999E-2</v>
      </c>
      <c r="P11">
        <v>507891.03385900002</v>
      </c>
      <c r="Q11">
        <v>5072.0140810000003</v>
      </c>
      <c r="R11">
        <v>2217.2603450000001</v>
      </c>
      <c r="S11">
        <v>1280.8691289999999</v>
      </c>
      <c r="T11">
        <v>705.11197900000002</v>
      </c>
      <c r="U11">
        <v>564.64955099999997</v>
      </c>
      <c r="V11">
        <v>430.93963000000002</v>
      </c>
      <c r="W11">
        <v>400.59063800000001</v>
      </c>
      <c r="X11">
        <v>305.37765400000001</v>
      </c>
      <c r="Y11">
        <v>295.34996100000001</v>
      </c>
      <c r="Z11">
        <v>266</v>
      </c>
      <c r="AA11">
        <v>248.65003899999999</v>
      </c>
      <c r="AB11">
        <v>183.62234599999999</v>
      </c>
      <c r="AC11">
        <v>195.40936199999999</v>
      </c>
      <c r="AD11">
        <v>204.06037000000001</v>
      </c>
      <c r="AE11">
        <v>178.350449</v>
      </c>
      <c r="AF11">
        <v>181.88802100000001</v>
      </c>
      <c r="AG11">
        <v>211.13087100000001</v>
      </c>
      <c r="AH11">
        <v>186.739655</v>
      </c>
      <c r="AI11">
        <v>249.985919</v>
      </c>
      <c r="AJ11">
        <v>11117.966141000001</v>
      </c>
    </row>
    <row r="12" spans="1:36" x14ac:dyDescent="0.2">
      <c r="A12" t="s">
        <v>43</v>
      </c>
      <c r="B12" t="s">
        <v>38</v>
      </c>
      <c r="C12" t="s">
        <v>35</v>
      </c>
      <c r="D12">
        <v>-218789.7</v>
      </c>
      <c r="E12">
        <v>0</v>
      </c>
      <c r="G12">
        <v>9.9000000000000008E-3</v>
      </c>
      <c r="H12">
        <v>1.21E-2</v>
      </c>
      <c r="I12">
        <v>5.8200000000000002E-2</v>
      </c>
      <c r="J12">
        <v>3.9E-2</v>
      </c>
      <c r="K12">
        <v>9.3600000000000003E-2</v>
      </c>
      <c r="L12">
        <v>0.26829999999999998</v>
      </c>
      <c r="M12">
        <v>0.38679999999999998</v>
      </c>
      <c r="N12">
        <v>0.1026</v>
      </c>
      <c r="O12">
        <v>0.10970000000000001</v>
      </c>
      <c r="P12">
        <v>507891.00949700002</v>
      </c>
      <c r="Q12">
        <v>5072.9942250000004</v>
      </c>
      <c r="R12">
        <v>2217.9191110000002</v>
      </c>
      <c r="S12">
        <v>1281.4865130000001</v>
      </c>
      <c r="T12">
        <v>705.48707300000001</v>
      </c>
      <c r="U12">
        <v>564.59781299999997</v>
      </c>
      <c r="V12">
        <v>431.021028</v>
      </c>
      <c r="W12">
        <v>400.73726099999999</v>
      </c>
      <c r="X12">
        <v>305.24688200000003</v>
      </c>
      <c r="Y12">
        <v>295.40475600000002</v>
      </c>
      <c r="Z12">
        <v>266</v>
      </c>
      <c r="AA12">
        <v>248.59524400000001</v>
      </c>
      <c r="AB12">
        <v>183.753118</v>
      </c>
      <c r="AC12">
        <v>195.26273900000001</v>
      </c>
      <c r="AD12">
        <v>203.978972</v>
      </c>
      <c r="AE12">
        <v>178.402187</v>
      </c>
      <c r="AF12">
        <v>181.51292699999999</v>
      </c>
      <c r="AG12">
        <v>210.513487</v>
      </c>
      <c r="AH12">
        <v>186.08088900000001</v>
      </c>
      <c r="AI12">
        <v>249.005775</v>
      </c>
      <c r="AJ12">
        <v>11117.990503000001</v>
      </c>
    </row>
    <row r="14" spans="1:36" x14ac:dyDescent="0.2">
      <c r="A14" t="s">
        <v>43</v>
      </c>
      <c r="B14" t="s">
        <v>37</v>
      </c>
      <c r="C14" t="s">
        <v>33</v>
      </c>
      <c r="D14">
        <v>-4696645.5698999995</v>
      </c>
      <c r="E14">
        <v>-163417.44739999899</v>
      </c>
      <c r="G14">
        <v>7.1000000000000004E-3</v>
      </c>
      <c r="H14">
        <v>9.2999999999999992E-3</v>
      </c>
      <c r="I14">
        <v>4.6100000000000002E-2</v>
      </c>
      <c r="P14">
        <v>12829636.035869</v>
      </c>
      <c r="Q14">
        <v>93711.347657000006</v>
      </c>
      <c r="R14">
        <v>38576.597465999999</v>
      </c>
      <c r="S14">
        <v>20975.877744000001</v>
      </c>
      <c r="T14">
        <v>13619.190257</v>
      </c>
      <c r="U14">
        <v>9589.2489069999992</v>
      </c>
      <c r="V14">
        <v>7430.3483580000002</v>
      </c>
      <c r="W14">
        <v>6322.9365980000002</v>
      </c>
      <c r="X14">
        <v>5283.8970410000002</v>
      </c>
      <c r="Y14">
        <v>4687.5366640000002</v>
      </c>
      <c r="Z14">
        <v>4702</v>
      </c>
      <c r="AA14">
        <v>3777.4633359999998</v>
      </c>
      <c r="AB14">
        <v>3487.1029589999998</v>
      </c>
      <c r="AC14">
        <v>3422.0634020000002</v>
      </c>
      <c r="AD14">
        <v>3148.6516419999998</v>
      </c>
      <c r="AE14">
        <v>3123.7510929999999</v>
      </c>
      <c r="AF14">
        <v>3267.8097429999998</v>
      </c>
      <c r="AG14">
        <v>3531.1222560000001</v>
      </c>
      <c r="AH14">
        <v>3630.4025339999998</v>
      </c>
      <c r="AI14">
        <v>4178.6523429999997</v>
      </c>
      <c r="AJ14">
        <v>209359.96413099999</v>
      </c>
    </row>
    <row r="15" spans="1:36" x14ac:dyDescent="0.2">
      <c r="A15" t="s">
        <v>43</v>
      </c>
      <c r="B15" t="s">
        <v>37</v>
      </c>
      <c r="C15" t="s">
        <v>39</v>
      </c>
      <c r="D15">
        <v>-4534982.6809999999</v>
      </c>
      <c r="E15">
        <v>-1754.55850000027</v>
      </c>
      <c r="F15">
        <v>3.7058</v>
      </c>
      <c r="G15">
        <v>7.1000000000000004E-3</v>
      </c>
      <c r="H15">
        <v>9.2999999999999992E-3</v>
      </c>
      <c r="I15">
        <v>4.6399999999999997E-2</v>
      </c>
      <c r="P15">
        <v>12829636.001868</v>
      </c>
      <c r="Q15">
        <v>93817.135339</v>
      </c>
      <c r="R15">
        <v>38616.312403000004</v>
      </c>
      <c r="S15">
        <v>20996.578932</v>
      </c>
      <c r="T15">
        <v>13634.213637999999</v>
      </c>
      <c r="U15">
        <v>9593.7192809999997</v>
      </c>
      <c r="V15">
        <v>7434.1756100000002</v>
      </c>
      <c r="W15">
        <v>6325.9448130000001</v>
      </c>
      <c r="X15">
        <v>5288.2830620000004</v>
      </c>
      <c r="Y15">
        <v>4684.958995</v>
      </c>
      <c r="Z15">
        <v>4702</v>
      </c>
      <c r="AA15">
        <v>3780.041005</v>
      </c>
      <c r="AB15">
        <v>3482.716938</v>
      </c>
      <c r="AC15">
        <v>3419.0551869999999</v>
      </c>
      <c r="AD15">
        <v>3144.8243900000002</v>
      </c>
      <c r="AE15">
        <v>3119.2807189999999</v>
      </c>
      <c r="AF15">
        <v>3252.7863619999998</v>
      </c>
      <c r="AG15">
        <v>3510.4210680000001</v>
      </c>
      <c r="AH15">
        <v>3590.6875970000001</v>
      </c>
      <c r="AI15">
        <v>4072.8646610000001</v>
      </c>
      <c r="AJ15">
        <v>209359.99813200001</v>
      </c>
    </row>
    <row r="16" spans="1:36" x14ac:dyDescent="0.2">
      <c r="A16" t="s">
        <v>43</v>
      </c>
      <c r="B16" t="s">
        <v>37</v>
      </c>
      <c r="C16" t="s">
        <v>35</v>
      </c>
      <c r="D16">
        <v>-4533228.1224999996</v>
      </c>
      <c r="E16">
        <v>0</v>
      </c>
      <c r="G16">
        <v>7.1000000000000004E-3</v>
      </c>
      <c r="H16">
        <v>9.2999999999999992E-3</v>
      </c>
      <c r="I16">
        <v>4.6399999999999997E-2</v>
      </c>
      <c r="J16">
        <v>7.5499999999999998E-2</v>
      </c>
      <c r="K16">
        <v>9.7299999999999998E-2</v>
      </c>
      <c r="L16">
        <v>0.32519999999999999</v>
      </c>
      <c r="M16">
        <v>0.32429999999999998</v>
      </c>
      <c r="N16">
        <v>9.8100000000000007E-2</v>
      </c>
      <c r="O16">
        <v>7.9600000000000004E-2</v>
      </c>
      <c r="P16">
        <v>12829635.977581</v>
      </c>
      <c r="Q16">
        <v>93817.962681000005</v>
      </c>
      <c r="R16">
        <v>38617.027429000002</v>
      </c>
      <c r="S16">
        <v>20996.935130999998</v>
      </c>
      <c r="T16">
        <v>13633.768631999999</v>
      </c>
      <c r="U16">
        <v>9593.3048269999999</v>
      </c>
      <c r="V16">
        <v>7434.081862</v>
      </c>
      <c r="W16">
        <v>6326.1610049999999</v>
      </c>
      <c r="X16">
        <v>5288.4006380000001</v>
      </c>
      <c r="Y16">
        <v>4685.4083499999997</v>
      </c>
      <c r="Z16">
        <v>4702</v>
      </c>
      <c r="AA16">
        <v>3779.5916499999998</v>
      </c>
      <c r="AB16">
        <v>3482.5993619999999</v>
      </c>
      <c r="AC16">
        <v>3418.8389950000001</v>
      </c>
      <c r="AD16">
        <v>3144.918138</v>
      </c>
      <c r="AE16">
        <v>3119.6951730000001</v>
      </c>
      <c r="AF16">
        <v>3253.2313680000002</v>
      </c>
      <c r="AG16">
        <v>3510.0648689999998</v>
      </c>
      <c r="AH16">
        <v>3589.9725709999998</v>
      </c>
      <c r="AI16">
        <v>4072.037319</v>
      </c>
      <c r="AJ16">
        <v>209360.02241899999</v>
      </c>
    </row>
    <row r="18" spans="1:36" x14ac:dyDescent="0.2">
      <c r="A18" t="s">
        <v>43</v>
      </c>
      <c r="B18" t="s">
        <v>40</v>
      </c>
      <c r="C18" t="s">
        <v>33</v>
      </c>
      <c r="D18">
        <v>-1365295.3681000001</v>
      </c>
      <c r="E18">
        <v>-36053.944300000003</v>
      </c>
      <c r="G18">
        <v>2.0999999999999999E-3</v>
      </c>
      <c r="H18">
        <v>2.5999999999999999E-3</v>
      </c>
      <c r="I18">
        <v>1.41E-2</v>
      </c>
      <c r="P18">
        <v>10317436.993241999</v>
      </c>
      <c r="Q18">
        <v>25400.759153999999</v>
      </c>
      <c r="R18">
        <v>9326.5822960000005</v>
      </c>
      <c r="S18">
        <v>5042.8388340000001</v>
      </c>
      <c r="T18">
        <v>3002.2481130000001</v>
      </c>
      <c r="U18">
        <v>2134.2105029999998</v>
      </c>
      <c r="V18">
        <v>1687.1634959999999</v>
      </c>
      <c r="W18">
        <v>1350.43986</v>
      </c>
      <c r="X18">
        <v>1265.6633340000001</v>
      </c>
      <c r="Y18">
        <v>1159.0503610000001</v>
      </c>
      <c r="Z18">
        <v>1295</v>
      </c>
      <c r="AA18">
        <v>848.94963900000005</v>
      </c>
      <c r="AB18">
        <v>803.33666600000004</v>
      </c>
      <c r="AC18">
        <v>698.56014000000005</v>
      </c>
      <c r="AD18">
        <v>717.83650399999999</v>
      </c>
      <c r="AE18">
        <v>691.78949699999998</v>
      </c>
      <c r="AF18">
        <v>722.75188700000001</v>
      </c>
      <c r="AG18">
        <v>752.16116599999998</v>
      </c>
      <c r="AH18">
        <v>845.41770399999996</v>
      </c>
      <c r="AI18">
        <v>912.24084600000003</v>
      </c>
      <c r="AJ18">
        <v>48240.006758000003</v>
      </c>
    </row>
    <row r="19" spans="1:36" x14ac:dyDescent="0.2">
      <c r="A19" t="s">
        <v>43</v>
      </c>
      <c r="B19" t="s">
        <v>40</v>
      </c>
      <c r="C19" t="s">
        <v>39</v>
      </c>
      <c r="D19">
        <v>-1330461.5164000001</v>
      </c>
      <c r="E19">
        <v>-1220.09260000009</v>
      </c>
      <c r="F19">
        <v>3.3833000000000002</v>
      </c>
      <c r="G19">
        <v>2.0999999999999999E-3</v>
      </c>
      <c r="H19">
        <v>2.5999999999999999E-3</v>
      </c>
      <c r="I19">
        <v>1.41E-2</v>
      </c>
      <c r="P19">
        <v>10317436.993241999</v>
      </c>
      <c r="Q19">
        <v>25408.470599</v>
      </c>
      <c r="R19">
        <v>9328.7238639999996</v>
      </c>
      <c r="S19">
        <v>5044.0194810000003</v>
      </c>
      <c r="T19">
        <v>3003.1024689999999</v>
      </c>
      <c r="U19">
        <v>2134.950511</v>
      </c>
      <c r="V19">
        <v>1687.5436139999999</v>
      </c>
      <c r="W19">
        <v>1349.7755689999999</v>
      </c>
      <c r="X19">
        <v>1265.6746860000001</v>
      </c>
      <c r="Y19">
        <v>1159.9053730000001</v>
      </c>
      <c r="Z19">
        <v>1295</v>
      </c>
      <c r="AA19">
        <v>848.09462699999995</v>
      </c>
      <c r="AB19">
        <v>803.32531400000005</v>
      </c>
      <c r="AC19">
        <v>699.22443099999998</v>
      </c>
      <c r="AD19">
        <v>717.45638599999995</v>
      </c>
      <c r="AE19">
        <v>691.04948899999999</v>
      </c>
      <c r="AF19">
        <v>721.89753099999996</v>
      </c>
      <c r="AG19">
        <v>750.98051899999996</v>
      </c>
      <c r="AH19">
        <v>843.27613599999995</v>
      </c>
      <c r="AI19">
        <v>904.52940100000001</v>
      </c>
      <c r="AJ19">
        <v>48240.006758000003</v>
      </c>
    </row>
    <row r="20" spans="1:36" x14ac:dyDescent="0.2">
      <c r="A20" t="s">
        <v>43</v>
      </c>
      <c r="B20" t="s">
        <v>40</v>
      </c>
      <c r="C20" t="s">
        <v>35</v>
      </c>
      <c r="D20">
        <v>-1329241.4238</v>
      </c>
      <c r="E20">
        <v>0</v>
      </c>
      <c r="G20">
        <v>2.0999999999999999E-3</v>
      </c>
      <c r="H20">
        <v>2.5999999999999999E-3</v>
      </c>
      <c r="I20">
        <v>1.41E-2</v>
      </c>
      <c r="J20">
        <v>6.6900000000000001E-2</v>
      </c>
      <c r="K20">
        <v>9.5200000000000007E-2</v>
      </c>
      <c r="L20">
        <v>0.31609999999999999</v>
      </c>
      <c r="M20">
        <v>0.31240000000000001</v>
      </c>
      <c r="N20">
        <v>9.5200000000000007E-2</v>
      </c>
      <c r="O20">
        <v>0.1143</v>
      </c>
      <c r="P20">
        <v>10317437.000964999</v>
      </c>
      <c r="Q20">
        <v>25408.914713999999</v>
      </c>
      <c r="R20">
        <v>9329.0887340000008</v>
      </c>
      <c r="S20">
        <v>5044.0867170000001</v>
      </c>
      <c r="T20">
        <v>3003.39716</v>
      </c>
      <c r="U20">
        <v>2135.2932580000002</v>
      </c>
      <c r="V20">
        <v>1687.7481889999999</v>
      </c>
      <c r="W20">
        <v>1349.5071170000001</v>
      </c>
      <c r="X20">
        <v>1265.479002</v>
      </c>
      <c r="Y20">
        <v>1159.769794</v>
      </c>
      <c r="Z20">
        <v>1295</v>
      </c>
      <c r="AA20">
        <v>848.23020599999995</v>
      </c>
      <c r="AB20">
        <v>803.52099799999996</v>
      </c>
      <c r="AC20">
        <v>699.49288300000001</v>
      </c>
      <c r="AD20">
        <v>717.25181099999998</v>
      </c>
      <c r="AE20">
        <v>690.70674199999996</v>
      </c>
      <c r="AF20">
        <v>721.60284000000001</v>
      </c>
      <c r="AG20">
        <v>750.91328299999998</v>
      </c>
      <c r="AH20">
        <v>842.91126599999996</v>
      </c>
      <c r="AI20">
        <v>904.085286</v>
      </c>
      <c r="AJ20">
        <v>48239.999035000001</v>
      </c>
    </row>
    <row r="22" spans="1:36" x14ac:dyDescent="0.2">
      <c r="A22" t="s">
        <v>42</v>
      </c>
      <c r="B22" t="s">
        <v>36</v>
      </c>
      <c r="C22" t="s">
        <v>33</v>
      </c>
      <c r="D22">
        <v>-17844963.120000001</v>
      </c>
      <c r="E22">
        <v>-583812.33779999905</v>
      </c>
      <c r="G22">
        <v>7.4999999999999997E-3</v>
      </c>
      <c r="H22">
        <v>7.7999999999999996E-3</v>
      </c>
      <c r="I22">
        <v>3.4799999999999998E-2</v>
      </c>
      <c r="P22">
        <v>59703969.935134999</v>
      </c>
      <c r="Q22">
        <v>49197.743736999997</v>
      </c>
      <c r="R22">
        <v>29857.33914</v>
      </c>
      <c r="S22">
        <v>22226.026828999999</v>
      </c>
      <c r="T22">
        <v>17004.063294</v>
      </c>
      <c r="U22">
        <v>14404.524907999999</v>
      </c>
      <c r="V22">
        <v>12343.555906</v>
      </c>
      <c r="W22">
        <v>11583.875325999999</v>
      </c>
      <c r="X22">
        <v>11323</v>
      </c>
      <c r="Y22">
        <v>10067.124674000001</v>
      </c>
      <c r="Z22">
        <v>9412.4440940000004</v>
      </c>
      <c r="AA22">
        <v>9351.4750920000006</v>
      </c>
      <c r="AB22">
        <v>9462.9367060000004</v>
      </c>
      <c r="AC22">
        <v>10140.973171</v>
      </c>
      <c r="AD22">
        <v>10321.66086</v>
      </c>
      <c r="AE22">
        <v>12174.256262999999</v>
      </c>
      <c r="AF22">
        <v>918984.06486499996</v>
      </c>
    </row>
    <row r="23" spans="1:36" x14ac:dyDescent="0.2">
      <c r="A23" t="s">
        <v>42</v>
      </c>
      <c r="B23" t="s">
        <v>36</v>
      </c>
      <c r="C23" t="s">
        <v>39</v>
      </c>
      <c r="D23">
        <v>-17271174.663899999</v>
      </c>
      <c r="E23">
        <v>-10023.881699997901</v>
      </c>
      <c r="F23">
        <v>3.5794000000000001</v>
      </c>
      <c r="G23">
        <v>7.6E-3</v>
      </c>
      <c r="H23">
        <v>7.7999999999999996E-3</v>
      </c>
      <c r="I23">
        <v>3.49E-2</v>
      </c>
      <c r="P23">
        <v>59703970.048055001</v>
      </c>
      <c r="Q23">
        <v>49238.609757999999</v>
      </c>
      <c r="R23">
        <v>29876.669032999998</v>
      </c>
      <c r="S23">
        <v>22240.527934000002</v>
      </c>
      <c r="T23">
        <v>17013.806281000001</v>
      </c>
      <c r="U23">
        <v>14409.681783</v>
      </c>
      <c r="V23">
        <v>12343.718263999999</v>
      </c>
      <c r="W23">
        <v>11582.794984</v>
      </c>
      <c r="X23">
        <v>11323</v>
      </c>
      <c r="Y23">
        <v>10068.205016</v>
      </c>
      <c r="Z23">
        <v>9412.2817360000008</v>
      </c>
      <c r="AA23">
        <v>9346.318217</v>
      </c>
      <c r="AB23">
        <v>9453.1937190000008</v>
      </c>
      <c r="AC23">
        <v>10126.472066</v>
      </c>
      <c r="AD23">
        <v>10302.330967</v>
      </c>
      <c r="AE23">
        <v>12133.390241999999</v>
      </c>
      <c r="AF23">
        <v>918983.95194499998</v>
      </c>
    </row>
    <row r="24" spans="1:36" x14ac:dyDescent="0.2">
      <c r="A24" t="s">
        <v>42</v>
      </c>
      <c r="B24" t="s">
        <v>36</v>
      </c>
      <c r="C24" t="s">
        <v>35</v>
      </c>
      <c r="D24">
        <v>-17261150.782200001</v>
      </c>
      <c r="E24">
        <v>0</v>
      </c>
      <c r="G24">
        <v>7.6E-3</v>
      </c>
      <c r="H24">
        <v>7.7999999999999996E-3</v>
      </c>
      <c r="I24">
        <v>3.49E-2</v>
      </c>
      <c r="J24">
        <v>8.6199999999999999E-2</v>
      </c>
      <c r="K24">
        <v>9.8299999999999998E-2</v>
      </c>
      <c r="L24">
        <v>0.3347</v>
      </c>
      <c r="M24">
        <v>0.30680000000000002</v>
      </c>
      <c r="N24">
        <v>0.1014</v>
      </c>
      <c r="O24">
        <v>7.2499999999999995E-2</v>
      </c>
      <c r="P24">
        <v>59703969.969011001</v>
      </c>
      <c r="Q24">
        <v>49238.964670000001</v>
      </c>
      <c r="R24">
        <v>29875.664809999998</v>
      </c>
      <c r="S24">
        <v>22241.172994</v>
      </c>
      <c r="T24">
        <v>17013.238440000001</v>
      </c>
      <c r="U24">
        <v>14410.198205000001</v>
      </c>
      <c r="V24">
        <v>12343.254932</v>
      </c>
      <c r="W24">
        <v>11581.533842999999</v>
      </c>
      <c r="X24">
        <v>11323</v>
      </c>
      <c r="Y24">
        <v>10069.466157000001</v>
      </c>
      <c r="Z24">
        <v>9412.7450680000002</v>
      </c>
      <c r="AA24">
        <v>9345.8017949999994</v>
      </c>
      <c r="AB24">
        <v>9453.7615600000008</v>
      </c>
      <c r="AC24">
        <v>10125.827006</v>
      </c>
      <c r="AD24">
        <v>10303.33519</v>
      </c>
      <c r="AE24">
        <v>12133.035330000001</v>
      </c>
      <c r="AF24">
        <v>918984.03098899999</v>
      </c>
    </row>
    <row r="26" spans="1:36" x14ac:dyDescent="0.2">
      <c r="A26" t="s">
        <v>42</v>
      </c>
      <c r="B26" t="s">
        <v>34</v>
      </c>
      <c r="C26" t="s">
        <v>33</v>
      </c>
      <c r="D26">
        <v>-19204498.666099999</v>
      </c>
      <c r="E26">
        <v>-683079.67359999905</v>
      </c>
      <c r="G26">
        <v>1.24E-2</v>
      </c>
      <c r="H26">
        <v>1.24E-2</v>
      </c>
      <c r="I26">
        <v>6.1899999999999997E-2</v>
      </c>
      <c r="P26">
        <v>41310349.010585003</v>
      </c>
      <c r="Q26">
        <v>46235.386672000001</v>
      </c>
      <c r="R26">
        <v>29761.801976999999</v>
      </c>
      <c r="S26">
        <v>22544.893757000002</v>
      </c>
      <c r="T26">
        <v>17606.04335</v>
      </c>
      <c r="U26">
        <v>15468.217891</v>
      </c>
      <c r="V26">
        <v>13403.591261</v>
      </c>
      <c r="W26">
        <v>12339.16209</v>
      </c>
      <c r="X26">
        <v>11991</v>
      </c>
      <c r="Y26">
        <v>11259.83791</v>
      </c>
      <c r="Z26">
        <v>10747.408739</v>
      </c>
      <c r="AA26">
        <v>10654.782109</v>
      </c>
      <c r="AB26">
        <v>10748.95665</v>
      </c>
      <c r="AC26">
        <v>11576.106243</v>
      </c>
      <c r="AD26">
        <v>12050.198023000001</v>
      </c>
      <c r="AE26">
        <v>14121.613327999999</v>
      </c>
      <c r="AF26">
        <v>1034867.989415</v>
      </c>
    </row>
    <row r="27" spans="1:36" x14ac:dyDescent="0.2">
      <c r="A27" t="s">
        <v>42</v>
      </c>
      <c r="B27" t="s">
        <v>34</v>
      </c>
      <c r="C27" t="s">
        <v>39</v>
      </c>
      <c r="D27">
        <v>-18527323.081099998</v>
      </c>
      <c r="E27">
        <v>-5904.0885999985003</v>
      </c>
      <c r="F27">
        <v>3.6025999999999998</v>
      </c>
      <c r="G27">
        <v>1.2500000000000001E-2</v>
      </c>
      <c r="H27">
        <v>1.2500000000000001E-2</v>
      </c>
      <c r="I27">
        <v>6.2300000000000001E-2</v>
      </c>
      <c r="P27">
        <v>41310348.900160998</v>
      </c>
      <c r="Q27">
        <v>46297.680584000002</v>
      </c>
      <c r="R27">
        <v>29789.906350000001</v>
      </c>
      <c r="S27">
        <v>22561.198848</v>
      </c>
      <c r="T27">
        <v>17620.377338999999</v>
      </c>
      <c r="U27">
        <v>15478.357803999999</v>
      </c>
      <c r="V27">
        <v>13407.886755</v>
      </c>
      <c r="W27">
        <v>12344.747931</v>
      </c>
      <c r="X27">
        <v>11991</v>
      </c>
      <c r="Y27">
        <v>11254.252069</v>
      </c>
      <c r="Z27">
        <v>10743.113245</v>
      </c>
      <c r="AA27">
        <v>10644.642196000001</v>
      </c>
      <c r="AB27">
        <v>10734.622660999999</v>
      </c>
      <c r="AC27">
        <v>11559.801152</v>
      </c>
      <c r="AD27">
        <v>12022.093650000001</v>
      </c>
      <c r="AE27">
        <v>14059.319416</v>
      </c>
      <c r="AF27">
        <v>1034868.099839</v>
      </c>
    </row>
    <row r="28" spans="1:36" x14ac:dyDescent="0.2">
      <c r="A28" t="s">
        <v>42</v>
      </c>
      <c r="B28" t="s">
        <v>34</v>
      </c>
      <c r="C28" t="s">
        <v>35</v>
      </c>
      <c r="D28">
        <v>-18521418.9925</v>
      </c>
      <c r="E28">
        <v>0</v>
      </c>
      <c r="G28">
        <v>1.2500000000000001E-2</v>
      </c>
      <c r="H28">
        <v>1.2500000000000001E-2</v>
      </c>
      <c r="I28">
        <v>6.2300000000000001E-2</v>
      </c>
      <c r="J28">
        <v>8.2500000000000004E-2</v>
      </c>
      <c r="K28">
        <v>9.8100000000000007E-2</v>
      </c>
      <c r="L28">
        <v>0.32050000000000001</v>
      </c>
      <c r="M28">
        <v>0.32250000000000001</v>
      </c>
      <c r="N28">
        <v>9.8299999999999998E-2</v>
      </c>
      <c r="O28">
        <v>7.8100000000000003E-2</v>
      </c>
      <c r="P28">
        <v>41310349.073683999</v>
      </c>
      <c r="Q28">
        <v>46297.988490000003</v>
      </c>
      <c r="R28">
        <v>29789.749046000001</v>
      </c>
      <c r="S28">
        <v>22560.821228000001</v>
      </c>
      <c r="T28">
        <v>17620.096784000001</v>
      </c>
      <c r="U28">
        <v>15478.972449999999</v>
      </c>
      <c r="V28">
        <v>13407.147881000001</v>
      </c>
      <c r="W28">
        <v>12344.690946000001</v>
      </c>
      <c r="X28">
        <v>11991</v>
      </c>
      <c r="Y28">
        <v>11254.309053999999</v>
      </c>
      <c r="Z28">
        <v>10743.852118999999</v>
      </c>
      <c r="AA28">
        <v>10644.027550000001</v>
      </c>
      <c r="AB28">
        <v>10734.903216000001</v>
      </c>
      <c r="AC28">
        <v>11560.178771999999</v>
      </c>
      <c r="AD28">
        <v>12022.250953999999</v>
      </c>
      <c r="AE28">
        <v>14059.01151</v>
      </c>
      <c r="AF28">
        <v>1034867.9263160001</v>
      </c>
    </row>
    <row r="30" spans="1:36" x14ac:dyDescent="0.2">
      <c r="A30" t="s">
        <v>42</v>
      </c>
      <c r="B30" t="s">
        <v>38</v>
      </c>
      <c r="C30" t="s">
        <v>33</v>
      </c>
      <c r="D30">
        <v>-241783.45310000001</v>
      </c>
      <c r="E30">
        <v>-10483.0483</v>
      </c>
      <c r="G30">
        <v>1.32E-2</v>
      </c>
      <c r="H30">
        <v>1.21E-2</v>
      </c>
      <c r="I30">
        <v>5.7599999999999998E-2</v>
      </c>
      <c r="P30">
        <v>538418.98161899997</v>
      </c>
      <c r="Q30">
        <v>690.06490399999996</v>
      </c>
      <c r="R30">
        <v>450.56977000000001</v>
      </c>
      <c r="S30">
        <v>320.91953000000001</v>
      </c>
      <c r="T30">
        <v>234.06145000000001</v>
      </c>
      <c r="U30">
        <v>203.319534</v>
      </c>
      <c r="V30">
        <v>173.691644</v>
      </c>
      <c r="W30">
        <v>182.92811399999999</v>
      </c>
      <c r="X30">
        <v>194</v>
      </c>
      <c r="Y30">
        <v>163.07188600000001</v>
      </c>
      <c r="Z30">
        <v>138.308356</v>
      </c>
      <c r="AA30">
        <v>170.680466</v>
      </c>
      <c r="AB30">
        <v>113.93855000000001</v>
      </c>
      <c r="AC30">
        <v>152.08046999999999</v>
      </c>
      <c r="AD30">
        <v>155.43022999999999</v>
      </c>
      <c r="AE30">
        <v>174.93509599999999</v>
      </c>
      <c r="AF30">
        <v>13750.018381</v>
      </c>
    </row>
    <row r="31" spans="1:36" x14ac:dyDescent="0.2">
      <c r="A31" t="s">
        <v>42</v>
      </c>
      <c r="B31" t="s">
        <v>38</v>
      </c>
      <c r="C31" t="s">
        <v>39</v>
      </c>
      <c r="D31">
        <v>-232605.98370000001</v>
      </c>
      <c r="E31">
        <v>-1305.57890000002</v>
      </c>
      <c r="F31">
        <v>3.8193000000000001</v>
      </c>
      <c r="G31">
        <v>1.3299999999999999E-2</v>
      </c>
      <c r="H31">
        <v>1.21E-2</v>
      </c>
      <c r="I31">
        <v>5.8099999999999999E-2</v>
      </c>
      <c r="P31">
        <v>538418.98326400004</v>
      </c>
      <c r="Q31">
        <v>691.40195000000006</v>
      </c>
      <c r="R31">
        <v>451.55886700000002</v>
      </c>
      <c r="S31">
        <v>321.44123100000002</v>
      </c>
      <c r="T31">
        <v>234.14936499999999</v>
      </c>
      <c r="U31">
        <v>203.46870899999999</v>
      </c>
      <c r="V31">
        <v>173.87975399999999</v>
      </c>
      <c r="W31">
        <v>183.22324800000001</v>
      </c>
      <c r="X31">
        <v>194</v>
      </c>
      <c r="Y31">
        <v>162.77675199999999</v>
      </c>
      <c r="Z31">
        <v>138.12024600000001</v>
      </c>
      <c r="AA31">
        <v>170.53129100000001</v>
      </c>
      <c r="AB31">
        <v>113.850635</v>
      </c>
      <c r="AC31">
        <v>151.55876900000001</v>
      </c>
      <c r="AD31">
        <v>154.44113300000001</v>
      </c>
      <c r="AE31">
        <v>173.59805</v>
      </c>
      <c r="AF31">
        <v>13750.016736</v>
      </c>
    </row>
    <row r="32" spans="1:36" x14ac:dyDescent="0.2">
      <c r="A32" t="s">
        <v>42</v>
      </c>
      <c r="B32" t="s">
        <v>38</v>
      </c>
      <c r="C32" t="s">
        <v>35</v>
      </c>
      <c r="D32">
        <v>-231300.40479999999</v>
      </c>
      <c r="E32">
        <v>0</v>
      </c>
      <c r="G32">
        <v>1.3299999999999999E-2</v>
      </c>
      <c r="H32">
        <v>1.2200000000000001E-2</v>
      </c>
      <c r="I32">
        <v>5.8200000000000002E-2</v>
      </c>
      <c r="J32">
        <v>3.9199999999999999E-2</v>
      </c>
      <c r="K32">
        <v>9.2799999999999994E-2</v>
      </c>
      <c r="L32">
        <v>0.26769999999999999</v>
      </c>
      <c r="M32">
        <v>0.38869999999999999</v>
      </c>
      <c r="N32">
        <v>0.1024</v>
      </c>
      <c r="O32">
        <v>0.10920000000000001</v>
      </c>
      <c r="P32">
        <v>538418.98326400004</v>
      </c>
      <c r="Q32">
        <v>692.09986000000004</v>
      </c>
      <c r="R32">
        <v>451.53825599999999</v>
      </c>
      <c r="S32">
        <v>321.42330700000002</v>
      </c>
      <c r="T32">
        <v>234.55539300000001</v>
      </c>
      <c r="U32">
        <v>203.57340400000001</v>
      </c>
      <c r="V32">
        <v>173.61822599999999</v>
      </c>
      <c r="W32">
        <v>183.22338400000001</v>
      </c>
      <c r="X32">
        <v>194</v>
      </c>
      <c r="Y32">
        <v>162.77661599999999</v>
      </c>
      <c r="Z32">
        <v>138.38177400000001</v>
      </c>
      <c r="AA32">
        <v>170.42659599999999</v>
      </c>
      <c r="AB32">
        <v>113.444607</v>
      </c>
      <c r="AC32">
        <v>151.57669300000001</v>
      </c>
      <c r="AD32">
        <v>154.46174400000001</v>
      </c>
      <c r="AE32">
        <v>172.90013999999999</v>
      </c>
      <c r="AF32">
        <v>13750.016736</v>
      </c>
    </row>
    <row r="35" spans="1:32" x14ac:dyDescent="0.2">
      <c r="A35" t="s">
        <v>42</v>
      </c>
      <c r="B35" t="s">
        <v>37</v>
      </c>
      <c r="C35" t="s">
        <v>33</v>
      </c>
      <c r="D35">
        <v>-4963865.3312999997</v>
      </c>
      <c r="E35">
        <v>-175791.41789999901</v>
      </c>
      <c r="G35">
        <v>9.4999999999999998E-3</v>
      </c>
      <c r="H35">
        <v>9.2999999999999992E-3</v>
      </c>
      <c r="I35">
        <v>4.6800000000000001E-2</v>
      </c>
      <c r="P35">
        <v>13401749.016102999</v>
      </c>
      <c r="Q35">
        <v>11773.378576999999</v>
      </c>
      <c r="R35">
        <v>7625.8844150000004</v>
      </c>
      <c r="S35">
        <v>6086.1845270000003</v>
      </c>
      <c r="T35">
        <v>4355.2357869999996</v>
      </c>
      <c r="U35">
        <v>3644.992921</v>
      </c>
      <c r="V35">
        <v>2959.0966010000002</v>
      </c>
      <c r="W35">
        <v>3040.3861630000001</v>
      </c>
      <c r="X35">
        <v>3503</v>
      </c>
      <c r="Y35">
        <v>2627.6138369999999</v>
      </c>
      <c r="Z35">
        <v>2324.9033989999998</v>
      </c>
      <c r="AA35">
        <v>2254.007079</v>
      </c>
      <c r="AB35">
        <v>2396.7642129999999</v>
      </c>
      <c r="AC35">
        <v>2651.8154730000001</v>
      </c>
      <c r="AD35">
        <v>2645.115585</v>
      </c>
      <c r="AE35">
        <v>2996.621423</v>
      </c>
      <c r="AF35">
        <v>253849.983897</v>
      </c>
    </row>
    <row r="36" spans="1:32" x14ac:dyDescent="0.2">
      <c r="A36" t="s">
        <v>42</v>
      </c>
      <c r="B36" t="s">
        <v>37</v>
      </c>
      <c r="C36" t="s">
        <v>39</v>
      </c>
      <c r="D36">
        <v>-4789797.3639000002</v>
      </c>
      <c r="E36">
        <v>-1723.45050000026</v>
      </c>
      <c r="F36">
        <v>3.6852999999999998</v>
      </c>
      <c r="G36">
        <v>9.5999999999999992E-3</v>
      </c>
      <c r="H36">
        <v>9.4000000000000004E-3</v>
      </c>
      <c r="I36">
        <v>4.7100000000000003E-2</v>
      </c>
      <c r="P36">
        <v>13401749.021190999</v>
      </c>
      <c r="Q36">
        <v>11787.039327</v>
      </c>
      <c r="R36">
        <v>7629.0938619999997</v>
      </c>
      <c r="S36">
        <v>6092.7257030000001</v>
      </c>
      <c r="T36">
        <v>4360.0342700000001</v>
      </c>
      <c r="U36">
        <v>3647.036474</v>
      </c>
      <c r="V36">
        <v>2961.4981419999999</v>
      </c>
      <c r="W36">
        <v>3040.9958660000002</v>
      </c>
      <c r="X36">
        <v>3503</v>
      </c>
      <c r="Y36">
        <v>2627.0041339999998</v>
      </c>
      <c r="Z36">
        <v>2322.5018580000001</v>
      </c>
      <c r="AA36">
        <v>2251.963526</v>
      </c>
      <c r="AB36">
        <v>2391.9657299999999</v>
      </c>
      <c r="AC36">
        <v>2645.2742969999999</v>
      </c>
      <c r="AD36">
        <v>2641.9061379999998</v>
      </c>
      <c r="AE36">
        <v>2982.960673</v>
      </c>
      <c r="AF36">
        <v>253849.97880899999</v>
      </c>
    </row>
    <row r="37" spans="1:32" x14ac:dyDescent="0.2">
      <c r="A37" t="s">
        <v>42</v>
      </c>
      <c r="B37" t="s">
        <v>37</v>
      </c>
      <c r="C37" t="s">
        <v>35</v>
      </c>
      <c r="D37">
        <v>-4788073.9134</v>
      </c>
      <c r="E37">
        <v>0</v>
      </c>
      <c r="G37">
        <v>9.5999999999999992E-3</v>
      </c>
      <c r="H37">
        <v>9.4000000000000004E-3</v>
      </c>
      <c r="I37">
        <v>4.7100000000000003E-2</v>
      </c>
      <c r="J37">
        <v>7.6700000000000004E-2</v>
      </c>
      <c r="K37">
        <v>9.7299999999999998E-2</v>
      </c>
      <c r="L37">
        <v>0.32440000000000002</v>
      </c>
      <c r="M37">
        <v>0.32390000000000002</v>
      </c>
      <c r="N37">
        <v>9.7900000000000001E-2</v>
      </c>
      <c r="O37">
        <v>7.9699999999999993E-2</v>
      </c>
      <c r="P37">
        <v>13401748.998299001</v>
      </c>
      <c r="Q37">
        <v>11787.046681</v>
      </c>
      <c r="R37">
        <v>7629.2370339999998</v>
      </c>
      <c r="S37">
        <v>6092.608166</v>
      </c>
      <c r="T37">
        <v>4359.9934720000001</v>
      </c>
      <c r="U37">
        <v>3646.8483900000001</v>
      </c>
      <c r="V37">
        <v>2961.1863880000001</v>
      </c>
      <c r="W37">
        <v>3041.020908</v>
      </c>
      <c r="X37">
        <v>3503</v>
      </c>
      <c r="Y37">
        <v>2626.979092</v>
      </c>
      <c r="Z37">
        <v>2322.8136119999999</v>
      </c>
      <c r="AA37">
        <v>2252.1516099999999</v>
      </c>
      <c r="AB37">
        <v>2392.0065279999999</v>
      </c>
      <c r="AC37">
        <v>2645.391834</v>
      </c>
      <c r="AD37">
        <v>2641.7629659999998</v>
      </c>
      <c r="AE37">
        <v>2982.9533190000002</v>
      </c>
      <c r="AF37">
        <v>253850.001701</v>
      </c>
    </row>
    <row r="39" spans="1:32" x14ac:dyDescent="0.2">
      <c r="A39" t="s">
        <v>42</v>
      </c>
      <c r="B39" t="s">
        <v>40</v>
      </c>
      <c r="C39" t="s">
        <v>33</v>
      </c>
      <c r="D39">
        <v>-1441952.0094999999</v>
      </c>
      <c r="E39">
        <v>-38785.749899999901</v>
      </c>
      <c r="G39">
        <v>2.7000000000000001E-3</v>
      </c>
      <c r="H39">
        <v>2.5999999999999999E-3</v>
      </c>
      <c r="I39">
        <v>1.43E-2</v>
      </c>
      <c r="P39">
        <v>10706810.996032</v>
      </c>
      <c r="Q39">
        <v>4600.3125890000001</v>
      </c>
      <c r="R39">
        <v>2801.9419680000001</v>
      </c>
      <c r="S39">
        <v>2179.2300850000001</v>
      </c>
      <c r="T39">
        <v>1534.0277430000001</v>
      </c>
      <c r="U39">
        <v>1243.8807870000001</v>
      </c>
      <c r="V39">
        <v>1076.720507</v>
      </c>
      <c r="W39">
        <v>976.76413400000001</v>
      </c>
      <c r="X39">
        <v>1264</v>
      </c>
      <c r="Y39">
        <v>674.23586599999999</v>
      </c>
      <c r="Z39">
        <v>621.279493</v>
      </c>
      <c r="AA39">
        <v>624.11921299999995</v>
      </c>
      <c r="AB39">
        <v>527.97225700000001</v>
      </c>
      <c r="AC39">
        <v>664.76991499999997</v>
      </c>
      <c r="AD39">
        <v>567.05803200000003</v>
      </c>
      <c r="AE39">
        <v>715.687411</v>
      </c>
      <c r="AF39">
        <v>56717.003967999997</v>
      </c>
    </row>
    <row r="40" spans="1:32" x14ac:dyDescent="0.2">
      <c r="A40" t="s">
        <v>42</v>
      </c>
      <c r="B40" t="s">
        <v>40</v>
      </c>
      <c r="C40" t="s">
        <v>39</v>
      </c>
      <c r="D40">
        <v>-1404465.8643</v>
      </c>
      <c r="E40">
        <v>-1299.6047000000201</v>
      </c>
      <c r="F40">
        <v>3.3793000000000002</v>
      </c>
      <c r="G40">
        <v>2.7000000000000001E-3</v>
      </c>
      <c r="H40">
        <v>2.5999999999999999E-3</v>
      </c>
      <c r="I40">
        <v>1.44E-2</v>
      </c>
      <c r="P40">
        <v>10706811.010066001</v>
      </c>
      <c r="Q40">
        <v>4602.3843669999997</v>
      </c>
      <c r="R40">
        <v>2802.1749829999999</v>
      </c>
      <c r="S40">
        <v>2179.809049</v>
      </c>
      <c r="T40">
        <v>1534.456287</v>
      </c>
      <c r="U40">
        <v>1244.9223219999999</v>
      </c>
      <c r="V40">
        <v>1077.2586690000001</v>
      </c>
      <c r="W40">
        <v>976.02501800000005</v>
      </c>
      <c r="X40">
        <v>1264</v>
      </c>
      <c r="Y40">
        <v>674.97498199999995</v>
      </c>
      <c r="Z40">
        <v>620.74133099999995</v>
      </c>
      <c r="AA40">
        <v>623.07767799999999</v>
      </c>
      <c r="AB40">
        <v>527.54371300000003</v>
      </c>
      <c r="AC40">
        <v>664.19095100000004</v>
      </c>
      <c r="AD40">
        <v>566.825017</v>
      </c>
      <c r="AE40">
        <v>713.615633</v>
      </c>
      <c r="AF40">
        <v>56716.989933999997</v>
      </c>
    </row>
    <row r="41" spans="1:32" x14ac:dyDescent="0.2">
      <c r="A41" t="s">
        <v>42</v>
      </c>
      <c r="B41" t="s">
        <v>40</v>
      </c>
      <c r="C41" t="s">
        <v>35</v>
      </c>
      <c r="D41">
        <v>-1403166.2596</v>
      </c>
      <c r="E41">
        <v>0</v>
      </c>
      <c r="G41">
        <v>2.7000000000000001E-3</v>
      </c>
      <c r="H41">
        <v>2.5999999999999999E-3</v>
      </c>
      <c r="I41">
        <v>1.44E-2</v>
      </c>
      <c r="J41">
        <v>6.7299999999999999E-2</v>
      </c>
      <c r="K41">
        <v>9.5000000000000001E-2</v>
      </c>
      <c r="L41">
        <v>0.31519999999999998</v>
      </c>
      <c r="M41">
        <v>0.313</v>
      </c>
      <c r="N41">
        <v>9.4799999999999995E-2</v>
      </c>
      <c r="O41">
        <v>0.1147</v>
      </c>
      <c r="P41">
        <v>10706810.998036999</v>
      </c>
      <c r="Q41">
        <v>4602.5190309999998</v>
      </c>
      <c r="R41">
        <v>2802.2846439999998</v>
      </c>
      <c r="S41">
        <v>2180.020481</v>
      </c>
      <c r="T41">
        <v>1534.697596</v>
      </c>
      <c r="U41">
        <v>1244.9635049999999</v>
      </c>
      <c r="V41">
        <v>1077.2621349999999</v>
      </c>
      <c r="W41">
        <v>976.30782499999998</v>
      </c>
      <c r="X41">
        <v>1264</v>
      </c>
      <c r="Y41">
        <v>674.69217500000002</v>
      </c>
      <c r="Z41">
        <v>620.73786500000006</v>
      </c>
      <c r="AA41">
        <v>623.03649499999995</v>
      </c>
      <c r="AB41">
        <v>527.30240400000002</v>
      </c>
      <c r="AC41">
        <v>663.97951899999998</v>
      </c>
      <c r="AD41">
        <v>566.71535600000004</v>
      </c>
      <c r="AE41">
        <v>713.48096899999996</v>
      </c>
      <c r="AF41">
        <v>56717.001963000002</v>
      </c>
    </row>
    <row r="44" spans="1:32" x14ac:dyDescent="0.2">
      <c r="A44" t="s">
        <v>41</v>
      </c>
      <c r="B44" t="s">
        <v>36</v>
      </c>
      <c r="C44" t="s">
        <v>33</v>
      </c>
      <c r="D44">
        <v>-17855521.645199999</v>
      </c>
      <c r="E44">
        <v>-584171.92989999801</v>
      </c>
      <c r="G44">
        <v>7.6E-3</v>
      </c>
      <c r="H44">
        <v>7.7999999999999996E-3</v>
      </c>
      <c r="I44">
        <v>3.4799999999999998E-2</v>
      </c>
      <c r="P44">
        <v>59695942.914552003</v>
      </c>
      <c r="Q44">
        <v>44173.638711</v>
      </c>
      <c r="R44">
        <v>27896.041689000001</v>
      </c>
      <c r="S44">
        <v>20191.212930999998</v>
      </c>
      <c r="T44">
        <v>16736.027002999999</v>
      </c>
      <c r="U44">
        <v>14898.080779</v>
      </c>
      <c r="V44">
        <v>12922.253046</v>
      </c>
      <c r="W44">
        <v>12018.118972</v>
      </c>
      <c r="X44">
        <v>11230</v>
      </c>
      <c r="Y44">
        <v>10382.881028</v>
      </c>
      <c r="Z44">
        <v>9786.7469540000002</v>
      </c>
      <c r="AA44">
        <v>9533.9192210000001</v>
      </c>
      <c r="AB44">
        <v>9199.9729970000008</v>
      </c>
      <c r="AC44">
        <v>9200.787069</v>
      </c>
      <c r="AD44">
        <v>9592.9583110000003</v>
      </c>
      <c r="AE44">
        <v>10672.361289</v>
      </c>
      <c r="AF44">
        <v>922171.085448</v>
      </c>
    </row>
    <row r="45" spans="1:32" x14ac:dyDescent="0.2">
      <c r="A45" t="s">
        <v>41</v>
      </c>
      <c r="B45" t="s">
        <v>36</v>
      </c>
      <c r="C45" t="s">
        <v>39</v>
      </c>
      <c r="D45">
        <v>-17281405.531500001</v>
      </c>
      <c r="E45">
        <v>-10055.816199999301</v>
      </c>
      <c r="F45">
        <v>3.5781999999999998</v>
      </c>
      <c r="G45">
        <v>7.6E-3</v>
      </c>
      <c r="H45">
        <v>7.7999999999999996E-3</v>
      </c>
      <c r="I45">
        <v>3.49E-2</v>
      </c>
      <c r="P45">
        <v>59695943.050044</v>
      </c>
      <c r="Q45">
        <v>44213.414830000002</v>
      </c>
      <c r="R45">
        <v>27914.839854999998</v>
      </c>
      <c r="S45">
        <v>20205.309406</v>
      </c>
      <c r="T45">
        <v>16743.384666000002</v>
      </c>
      <c r="U45">
        <v>14905.926529</v>
      </c>
      <c r="V45">
        <v>12921.904216000001</v>
      </c>
      <c r="W45">
        <v>12018.32718</v>
      </c>
      <c r="X45">
        <v>11230</v>
      </c>
      <c r="Y45">
        <v>10382.67282</v>
      </c>
      <c r="Z45">
        <v>9787.0957839999992</v>
      </c>
      <c r="AA45">
        <v>9526.0734709999997</v>
      </c>
      <c r="AB45">
        <v>9192.6153340000001</v>
      </c>
      <c r="AC45">
        <v>9186.6905939999997</v>
      </c>
      <c r="AD45">
        <v>9574.1601449999998</v>
      </c>
      <c r="AE45">
        <v>10632.58517</v>
      </c>
      <c r="AF45">
        <v>922170.94995599997</v>
      </c>
    </row>
    <row r="46" spans="1:32" x14ac:dyDescent="0.2">
      <c r="A46" t="s">
        <v>41</v>
      </c>
      <c r="B46" t="s">
        <v>36</v>
      </c>
      <c r="C46" t="s">
        <v>35</v>
      </c>
      <c r="D46">
        <v>-17271349.715300001</v>
      </c>
      <c r="E46">
        <v>0</v>
      </c>
      <c r="G46">
        <v>7.6E-3</v>
      </c>
      <c r="H46">
        <v>7.7999999999999996E-3</v>
      </c>
      <c r="I46">
        <v>3.5000000000000003E-2</v>
      </c>
      <c r="J46">
        <v>8.6199999999999999E-2</v>
      </c>
      <c r="K46">
        <v>9.8299999999999998E-2</v>
      </c>
      <c r="L46">
        <v>0.3347</v>
      </c>
      <c r="M46">
        <v>0.30680000000000002</v>
      </c>
      <c r="N46">
        <v>0.10150000000000001</v>
      </c>
      <c r="O46">
        <v>7.2499999999999995E-2</v>
      </c>
      <c r="P46">
        <v>59695943.050044</v>
      </c>
      <c r="Q46">
        <v>44212.459769000001</v>
      </c>
      <c r="R46">
        <v>27914.448199999999</v>
      </c>
      <c r="S46">
        <v>20204.755619</v>
      </c>
      <c r="T46">
        <v>16743.109997</v>
      </c>
      <c r="U46">
        <v>14905.456711999999</v>
      </c>
      <c r="V46">
        <v>12921.086804</v>
      </c>
      <c r="W46">
        <v>12018.555173999999</v>
      </c>
      <c r="X46">
        <v>11230</v>
      </c>
      <c r="Y46">
        <v>10382.444826000001</v>
      </c>
      <c r="Z46">
        <v>9787.9131959999995</v>
      </c>
      <c r="AA46">
        <v>9526.5432880000008</v>
      </c>
      <c r="AB46">
        <v>9192.8900030000004</v>
      </c>
      <c r="AC46">
        <v>9187.2443810000004</v>
      </c>
      <c r="AD46">
        <v>9574.5517999999993</v>
      </c>
      <c r="AE46">
        <v>10633.540231000001</v>
      </c>
      <c r="AF46">
        <v>922170.94995599997</v>
      </c>
    </row>
    <row r="48" spans="1:32" x14ac:dyDescent="0.2">
      <c r="A48" t="s">
        <v>41</v>
      </c>
      <c r="B48" t="s">
        <v>34</v>
      </c>
      <c r="C48" t="s">
        <v>33</v>
      </c>
      <c r="D48">
        <v>-20105830.090799998</v>
      </c>
      <c r="E48">
        <v>-716188.56459999795</v>
      </c>
      <c r="G48">
        <v>1.2500000000000001E-2</v>
      </c>
      <c r="H48">
        <v>1.24E-2</v>
      </c>
      <c r="I48">
        <v>6.1800000000000001E-2</v>
      </c>
      <c r="P48">
        <v>43231897.015926003</v>
      </c>
      <c r="Q48">
        <v>43545.643304999998</v>
      </c>
      <c r="R48">
        <v>28540.103228</v>
      </c>
      <c r="S48">
        <v>21218.530585</v>
      </c>
      <c r="T48">
        <v>18381.782764</v>
      </c>
      <c r="U48">
        <v>16295.987161999999</v>
      </c>
      <c r="V48">
        <v>14551.230031999999</v>
      </c>
      <c r="W48">
        <v>13762.271647</v>
      </c>
      <c r="X48">
        <v>12439</v>
      </c>
      <c r="Y48">
        <v>11957.728353</v>
      </c>
      <c r="Z48">
        <v>11485.769968000001</v>
      </c>
      <c r="AA48">
        <v>11249.012838000001</v>
      </c>
      <c r="AB48">
        <v>11207.217236</v>
      </c>
      <c r="AC48">
        <v>10844.469415</v>
      </c>
      <c r="AD48">
        <v>11548.896772</v>
      </c>
      <c r="AE48">
        <v>13243.356695</v>
      </c>
      <c r="AF48">
        <v>1087147.984074</v>
      </c>
    </row>
    <row r="49" spans="1:32" x14ac:dyDescent="0.2">
      <c r="A49" t="s">
        <v>41</v>
      </c>
      <c r="B49" t="s">
        <v>34</v>
      </c>
      <c r="C49" t="s">
        <v>39</v>
      </c>
      <c r="D49">
        <v>-19395770.7152</v>
      </c>
      <c r="E49">
        <v>-6129.18899999931</v>
      </c>
      <c r="F49">
        <v>3.6055000000000001</v>
      </c>
      <c r="G49">
        <v>1.26E-2</v>
      </c>
      <c r="H49">
        <v>1.2500000000000001E-2</v>
      </c>
      <c r="I49">
        <v>6.2300000000000001E-2</v>
      </c>
      <c r="P49">
        <v>43231897.098476999</v>
      </c>
      <c r="Q49">
        <v>43613.371859999999</v>
      </c>
      <c r="R49">
        <v>28576.184850000001</v>
      </c>
      <c r="S49">
        <v>21237.689448000001</v>
      </c>
      <c r="T49">
        <v>18391.691444</v>
      </c>
      <c r="U49">
        <v>16309.785035999999</v>
      </c>
      <c r="V49">
        <v>14556.598823</v>
      </c>
      <c r="W49">
        <v>13764.22561</v>
      </c>
      <c r="X49">
        <v>12439</v>
      </c>
      <c r="Y49">
        <v>11955.77439</v>
      </c>
      <c r="Z49">
        <v>11480.401177</v>
      </c>
      <c r="AA49">
        <v>11235.214964000001</v>
      </c>
      <c r="AB49">
        <v>11197.308556</v>
      </c>
      <c r="AC49">
        <v>10825.310552000001</v>
      </c>
      <c r="AD49">
        <v>11512.81515</v>
      </c>
      <c r="AE49">
        <v>13175.628140000001</v>
      </c>
      <c r="AF49">
        <v>1087147.9015230001</v>
      </c>
    </row>
    <row r="50" spans="1:32" x14ac:dyDescent="0.2">
      <c r="A50" t="s">
        <v>41</v>
      </c>
      <c r="B50" t="s">
        <v>34</v>
      </c>
      <c r="C50" t="s">
        <v>35</v>
      </c>
      <c r="D50">
        <v>-19389641.5262</v>
      </c>
      <c r="E50">
        <v>0</v>
      </c>
      <c r="G50">
        <v>1.26E-2</v>
      </c>
      <c r="H50">
        <v>1.2500000000000001E-2</v>
      </c>
      <c r="I50">
        <v>6.2300000000000001E-2</v>
      </c>
      <c r="J50">
        <v>8.2400000000000001E-2</v>
      </c>
      <c r="K50">
        <v>9.8000000000000004E-2</v>
      </c>
      <c r="L50">
        <v>0.3206</v>
      </c>
      <c r="M50">
        <v>0.3226</v>
      </c>
      <c r="N50">
        <v>9.8299999999999998E-2</v>
      </c>
      <c r="O50">
        <v>7.8100000000000003E-2</v>
      </c>
      <c r="P50">
        <v>43231897.048946999</v>
      </c>
      <c r="Q50">
        <v>43613.237659999999</v>
      </c>
      <c r="R50">
        <v>28576.779788</v>
      </c>
      <c r="S50">
        <v>21238.271857</v>
      </c>
      <c r="T50">
        <v>18391.597298000001</v>
      </c>
      <c r="U50">
        <v>16309.502542</v>
      </c>
      <c r="V50">
        <v>14556.425357</v>
      </c>
      <c r="W50">
        <v>13764.191155</v>
      </c>
      <c r="X50">
        <v>12439</v>
      </c>
      <c r="Y50">
        <v>11955.808845</v>
      </c>
      <c r="Z50">
        <v>11480.574643</v>
      </c>
      <c r="AA50">
        <v>11235.497458</v>
      </c>
      <c r="AB50">
        <v>11197.402701999999</v>
      </c>
      <c r="AC50">
        <v>10824.728143</v>
      </c>
      <c r="AD50">
        <v>11512.220212</v>
      </c>
      <c r="AE50">
        <v>13175.762339999999</v>
      </c>
      <c r="AF50">
        <v>1087147.9510530001</v>
      </c>
    </row>
    <row r="52" spans="1:32" x14ac:dyDescent="0.2">
      <c r="A52" t="s">
        <v>41</v>
      </c>
      <c r="B52" t="s">
        <v>38</v>
      </c>
      <c r="C52" t="s">
        <v>33</v>
      </c>
      <c r="D52">
        <v>-242330.606</v>
      </c>
      <c r="E52">
        <v>-10521.9299999999</v>
      </c>
      <c r="G52">
        <v>1.3299999999999999E-2</v>
      </c>
      <c r="H52">
        <v>1.21E-2</v>
      </c>
      <c r="I52">
        <v>5.7700000000000001E-2</v>
      </c>
      <c r="P52">
        <v>539462.95947899995</v>
      </c>
      <c r="Q52">
        <v>599.229647</v>
      </c>
      <c r="R52">
        <v>381.60388999999998</v>
      </c>
      <c r="S52">
        <v>266.62433900000002</v>
      </c>
      <c r="T52">
        <v>228.63651100000001</v>
      </c>
      <c r="U52">
        <v>244.37422000000001</v>
      </c>
      <c r="V52">
        <v>175.48704599999999</v>
      </c>
      <c r="W52">
        <v>194.867009</v>
      </c>
      <c r="X52">
        <v>202</v>
      </c>
      <c r="Y52">
        <v>146.132991</v>
      </c>
      <c r="Z52">
        <v>148.51295400000001</v>
      </c>
      <c r="AA52">
        <v>152.62577999999999</v>
      </c>
      <c r="AB52">
        <v>130.36348899999999</v>
      </c>
      <c r="AC52">
        <v>137.37566100000001</v>
      </c>
      <c r="AD52">
        <v>160.39610999999999</v>
      </c>
      <c r="AE52">
        <v>187.770353</v>
      </c>
      <c r="AF52">
        <v>13819.040521000001</v>
      </c>
    </row>
    <row r="53" spans="1:32" x14ac:dyDescent="0.2">
      <c r="A53" t="s">
        <v>41</v>
      </c>
      <c r="B53" t="s">
        <v>38</v>
      </c>
      <c r="C53" t="s">
        <v>39</v>
      </c>
      <c r="D53">
        <v>-233121.02249999999</v>
      </c>
      <c r="E53">
        <v>-1312.3464999999801</v>
      </c>
      <c r="F53">
        <v>3.8209</v>
      </c>
      <c r="G53">
        <v>1.34E-2</v>
      </c>
      <c r="H53">
        <v>1.21E-2</v>
      </c>
      <c r="I53">
        <v>5.8200000000000002E-2</v>
      </c>
      <c r="P53">
        <v>539462.965662</v>
      </c>
      <c r="Q53">
        <v>599.62170700000001</v>
      </c>
      <c r="R53">
        <v>382.209565</v>
      </c>
      <c r="S53">
        <v>266.933831</v>
      </c>
      <c r="T53">
        <v>229.1285</v>
      </c>
      <c r="U53">
        <v>244.82905</v>
      </c>
      <c r="V53">
        <v>175.84241399999999</v>
      </c>
      <c r="W53">
        <v>195.06535099999999</v>
      </c>
      <c r="X53">
        <v>202</v>
      </c>
      <c r="Y53">
        <v>145.93464900000001</v>
      </c>
      <c r="Z53">
        <v>148.15758600000001</v>
      </c>
      <c r="AA53">
        <v>152.17095</v>
      </c>
      <c r="AB53">
        <v>129.8715</v>
      </c>
      <c r="AC53">
        <v>137.066169</v>
      </c>
      <c r="AD53">
        <v>159.790435</v>
      </c>
      <c r="AE53">
        <v>187.37829300000001</v>
      </c>
      <c r="AF53">
        <v>13819.034337999999</v>
      </c>
    </row>
    <row r="54" spans="1:32" x14ac:dyDescent="0.2">
      <c r="A54" t="s">
        <v>41</v>
      </c>
      <c r="B54" t="s">
        <v>38</v>
      </c>
      <c r="C54" t="s">
        <v>35</v>
      </c>
      <c r="D54">
        <v>-231808.67600000001</v>
      </c>
      <c r="E54">
        <v>0</v>
      </c>
      <c r="G54">
        <v>1.34E-2</v>
      </c>
      <c r="H54">
        <v>1.21E-2</v>
      </c>
      <c r="I54">
        <v>5.8200000000000002E-2</v>
      </c>
      <c r="J54">
        <v>3.9100000000000003E-2</v>
      </c>
      <c r="K54">
        <v>9.2600000000000002E-2</v>
      </c>
      <c r="L54">
        <v>0.26779999999999998</v>
      </c>
      <c r="M54">
        <v>0.38869999999999999</v>
      </c>
      <c r="N54">
        <v>0.1022</v>
      </c>
      <c r="O54">
        <v>0.1096</v>
      </c>
      <c r="P54">
        <v>539462.99637299997</v>
      </c>
      <c r="Q54">
        <v>599.94276300000001</v>
      </c>
      <c r="R54">
        <v>382.49332299999998</v>
      </c>
      <c r="S54">
        <v>266.86265500000002</v>
      </c>
      <c r="T54">
        <v>229.100652</v>
      </c>
      <c r="U54">
        <v>245.01522700000001</v>
      </c>
      <c r="V54">
        <v>175.751699</v>
      </c>
      <c r="W54">
        <v>195.60809499999999</v>
      </c>
      <c r="X54">
        <v>202</v>
      </c>
      <c r="Y54">
        <v>145.39190500000001</v>
      </c>
      <c r="Z54">
        <v>148.248301</v>
      </c>
      <c r="AA54">
        <v>151.98477299999999</v>
      </c>
      <c r="AB54">
        <v>129.899348</v>
      </c>
      <c r="AC54">
        <v>137.13734500000001</v>
      </c>
      <c r="AD54">
        <v>159.506677</v>
      </c>
      <c r="AE54">
        <v>187.05723699999999</v>
      </c>
      <c r="AF54">
        <v>13819.003627</v>
      </c>
    </row>
    <row r="56" spans="1:32" x14ac:dyDescent="0.2">
      <c r="A56" t="s">
        <v>41</v>
      </c>
      <c r="B56" t="s">
        <v>37</v>
      </c>
      <c r="C56" t="s">
        <v>33</v>
      </c>
      <c r="D56">
        <v>-4972265.5881000003</v>
      </c>
      <c r="E56">
        <v>-176104.15650000001</v>
      </c>
      <c r="G56">
        <v>9.5999999999999992E-3</v>
      </c>
      <c r="H56">
        <v>9.2999999999999992E-3</v>
      </c>
      <c r="I56">
        <v>4.6800000000000001E-2</v>
      </c>
      <c r="P56">
        <v>13425475.999908</v>
      </c>
      <c r="Q56">
        <v>11850.062414</v>
      </c>
      <c r="R56">
        <v>7031.3643730000003</v>
      </c>
      <c r="S56">
        <v>4831.1405199999999</v>
      </c>
      <c r="T56">
        <v>4253.0761499999999</v>
      </c>
      <c r="U56">
        <v>3831.4275990000001</v>
      </c>
      <c r="V56">
        <v>3446.9825919999998</v>
      </c>
      <c r="W56">
        <v>3390.9868590000001</v>
      </c>
      <c r="X56">
        <v>3349</v>
      </c>
      <c r="Y56">
        <v>2721.0131409999999</v>
      </c>
      <c r="Z56">
        <v>2591.0174080000002</v>
      </c>
      <c r="AA56">
        <v>2477.5724009999999</v>
      </c>
      <c r="AB56">
        <v>2302.9238500000001</v>
      </c>
      <c r="AC56">
        <v>2159.8594800000001</v>
      </c>
      <c r="AD56">
        <v>2569.6356270000001</v>
      </c>
      <c r="AE56">
        <v>3309.937586</v>
      </c>
      <c r="AF56">
        <v>254650.000092</v>
      </c>
    </row>
    <row r="57" spans="1:32" x14ac:dyDescent="0.2">
      <c r="A57" t="s">
        <v>41</v>
      </c>
      <c r="B57" t="s">
        <v>37</v>
      </c>
      <c r="C57" t="s">
        <v>39</v>
      </c>
      <c r="D57">
        <v>-4797872.4763000002</v>
      </c>
      <c r="E57">
        <v>-1711.0447000004301</v>
      </c>
      <c r="F57">
        <v>3.6856</v>
      </c>
      <c r="G57">
        <v>9.5999999999999992E-3</v>
      </c>
      <c r="H57">
        <v>9.2999999999999992E-3</v>
      </c>
      <c r="I57">
        <v>4.7E-2</v>
      </c>
      <c r="P57">
        <v>13425476.020292999</v>
      </c>
      <c r="Q57">
        <v>11864.740641</v>
      </c>
      <c r="R57">
        <v>7037.4700919999996</v>
      </c>
      <c r="S57">
        <v>4834.1666999999998</v>
      </c>
      <c r="T57">
        <v>4259.8039470000003</v>
      </c>
      <c r="U57">
        <v>3832.995277</v>
      </c>
      <c r="V57">
        <v>3448.6077249999998</v>
      </c>
      <c r="W57">
        <v>3391.1246660000002</v>
      </c>
      <c r="X57">
        <v>3349</v>
      </c>
      <c r="Y57">
        <v>2720.8753339999998</v>
      </c>
      <c r="Z57">
        <v>2589.3922750000002</v>
      </c>
      <c r="AA57">
        <v>2476.004723</v>
      </c>
      <c r="AB57">
        <v>2296.1960530000001</v>
      </c>
      <c r="AC57">
        <v>2156.8332999999998</v>
      </c>
      <c r="AD57">
        <v>2563.529908</v>
      </c>
      <c r="AE57">
        <v>3295.2593590000001</v>
      </c>
      <c r="AF57">
        <v>254649.97970699999</v>
      </c>
    </row>
    <row r="58" spans="1:32" x14ac:dyDescent="0.2">
      <c r="A58" t="s">
        <v>41</v>
      </c>
      <c r="B58" t="s">
        <v>37</v>
      </c>
      <c r="C58" t="s">
        <v>35</v>
      </c>
      <c r="D58">
        <v>-4796161.4315999998</v>
      </c>
      <c r="E58">
        <v>0</v>
      </c>
      <c r="G58">
        <v>9.5999999999999992E-3</v>
      </c>
      <c r="H58">
        <v>9.2999999999999992E-3</v>
      </c>
      <c r="I58">
        <v>4.7E-2</v>
      </c>
      <c r="J58">
        <v>7.6700000000000004E-2</v>
      </c>
      <c r="K58">
        <v>9.7199999999999995E-2</v>
      </c>
      <c r="L58">
        <v>0.32450000000000001</v>
      </c>
      <c r="M58">
        <v>0.32379999999999998</v>
      </c>
      <c r="N58">
        <v>9.7900000000000001E-2</v>
      </c>
      <c r="O58">
        <v>7.9899999999999999E-2</v>
      </c>
      <c r="P58">
        <v>13425476.010101</v>
      </c>
      <c r="Q58">
        <v>11864.898276</v>
      </c>
      <c r="R58">
        <v>7037.5064789999997</v>
      </c>
      <c r="S58">
        <v>4834.2515739999999</v>
      </c>
      <c r="T58">
        <v>4259.3796899999998</v>
      </c>
      <c r="U58">
        <v>3832.7974770000001</v>
      </c>
      <c r="V58">
        <v>3449.007619</v>
      </c>
      <c r="W58">
        <v>3391.0308530000002</v>
      </c>
      <c r="X58">
        <v>3349</v>
      </c>
      <c r="Y58">
        <v>2720.9691469999998</v>
      </c>
      <c r="Z58">
        <v>2588.992381</v>
      </c>
      <c r="AA58">
        <v>2476.2025229999999</v>
      </c>
      <c r="AB58">
        <v>2296.6203099999998</v>
      </c>
      <c r="AC58">
        <v>2156.7484260000001</v>
      </c>
      <c r="AD58">
        <v>2563.4935209999999</v>
      </c>
      <c r="AE58">
        <v>3295.1017240000001</v>
      </c>
      <c r="AF58">
        <v>254649.98989900001</v>
      </c>
    </row>
    <row r="60" spans="1:32" x14ac:dyDescent="0.2">
      <c r="A60" t="s">
        <v>41</v>
      </c>
      <c r="B60" t="s">
        <v>40</v>
      </c>
      <c r="C60" t="s">
        <v>33</v>
      </c>
      <c r="D60">
        <v>-1444697.8809</v>
      </c>
      <c r="E60">
        <v>-38958.8175999999</v>
      </c>
      <c r="G60">
        <v>2.7000000000000001E-3</v>
      </c>
      <c r="H60">
        <v>2.5999999999999999E-3</v>
      </c>
      <c r="I60">
        <v>1.44E-2</v>
      </c>
      <c r="P60">
        <v>10715278.005539</v>
      </c>
      <c r="Q60">
        <v>4589.3942889999998</v>
      </c>
      <c r="R60">
        <v>2784.8139259999998</v>
      </c>
      <c r="S60">
        <v>1843.9933390000001</v>
      </c>
      <c r="T60">
        <v>1487.1662859999999</v>
      </c>
      <c r="U60">
        <v>1320.2245889999999</v>
      </c>
      <c r="V60">
        <v>1017.228876</v>
      </c>
      <c r="W60">
        <v>996.54722500000003</v>
      </c>
      <c r="X60">
        <v>994</v>
      </c>
      <c r="Y60">
        <v>636.45277499999997</v>
      </c>
      <c r="Z60">
        <v>618.77112399999999</v>
      </c>
      <c r="AA60">
        <v>585.77541099999996</v>
      </c>
      <c r="AB60">
        <v>583.83371399999999</v>
      </c>
      <c r="AC60">
        <v>523.00666100000001</v>
      </c>
      <c r="AD60">
        <v>599.18607399999996</v>
      </c>
      <c r="AE60">
        <v>782.60571100000004</v>
      </c>
      <c r="AF60">
        <v>56893.994461000002</v>
      </c>
    </row>
    <row r="61" spans="1:32" x14ac:dyDescent="0.2">
      <c r="A61" t="s">
        <v>41</v>
      </c>
      <c r="B61" t="s">
        <v>40</v>
      </c>
      <c r="C61" t="s">
        <v>39</v>
      </c>
      <c r="D61">
        <v>-1407057.3683</v>
      </c>
      <c r="E61">
        <v>-1318.30499999993</v>
      </c>
      <c r="F61">
        <v>3.3826999999999998</v>
      </c>
      <c r="G61">
        <v>2.7000000000000001E-3</v>
      </c>
      <c r="H61">
        <v>2.5999999999999999E-3</v>
      </c>
      <c r="I61">
        <v>1.44E-2</v>
      </c>
      <c r="P61">
        <v>10715278.001526</v>
      </c>
      <c r="Q61">
        <v>4591.2949719999997</v>
      </c>
      <c r="R61">
        <v>2785.216645</v>
      </c>
      <c r="S61">
        <v>1845.087311</v>
      </c>
      <c r="T61">
        <v>1488.1363180000001</v>
      </c>
      <c r="U61">
        <v>1320.3320349999999</v>
      </c>
      <c r="V61">
        <v>1017.46467</v>
      </c>
      <c r="W61">
        <v>996.41303300000004</v>
      </c>
      <c r="X61">
        <v>994</v>
      </c>
      <c r="Y61">
        <v>636.58696699999996</v>
      </c>
      <c r="Z61">
        <v>618.53533000000004</v>
      </c>
      <c r="AA61">
        <v>585.66796499999998</v>
      </c>
      <c r="AB61">
        <v>582.86368200000004</v>
      </c>
      <c r="AC61">
        <v>521.912689</v>
      </c>
      <c r="AD61">
        <v>598.78335500000003</v>
      </c>
      <c r="AE61">
        <v>780.70502799999997</v>
      </c>
      <c r="AF61">
        <v>56893.998474</v>
      </c>
    </row>
    <row r="62" spans="1:32" x14ac:dyDescent="0.2">
      <c r="A62" t="s">
        <v>41</v>
      </c>
      <c r="B62" t="s">
        <v>40</v>
      </c>
      <c r="C62" t="s">
        <v>35</v>
      </c>
      <c r="D62">
        <v>-1405739.0633</v>
      </c>
      <c r="E62">
        <v>0</v>
      </c>
      <c r="G62">
        <v>2.7000000000000001E-3</v>
      </c>
      <c r="H62">
        <v>2.5999999999999999E-3</v>
      </c>
      <c r="I62">
        <v>1.44E-2</v>
      </c>
      <c r="J62">
        <v>6.7100000000000007E-2</v>
      </c>
      <c r="K62">
        <v>9.5100000000000004E-2</v>
      </c>
      <c r="L62">
        <v>0.31559999999999999</v>
      </c>
      <c r="M62">
        <v>0.31280000000000002</v>
      </c>
      <c r="N62">
        <v>9.4799999999999995E-2</v>
      </c>
      <c r="O62">
        <v>0.1147</v>
      </c>
      <c r="P62">
        <v>10715278.001526</v>
      </c>
      <c r="Q62">
        <v>4591.56124</v>
      </c>
      <c r="R62">
        <v>2785.2509140000002</v>
      </c>
      <c r="S62">
        <v>1845.0962629999999</v>
      </c>
      <c r="T62">
        <v>1488.321486</v>
      </c>
      <c r="U62">
        <v>1320.2826219999999</v>
      </c>
      <c r="V62">
        <v>1017.409988</v>
      </c>
      <c r="W62">
        <v>996.42981099999997</v>
      </c>
      <c r="X62">
        <v>994</v>
      </c>
      <c r="Y62">
        <v>636.57018900000003</v>
      </c>
      <c r="Z62">
        <v>618.590012</v>
      </c>
      <c r="AA62">
        <v>585.71737800000005</v>
      </c>
      <c r="AB62">
        <v>582.67851399999995</v>
      </c>
      <c r="AC62">
        <v>521.90373699999998</v>
      </c>
      <c r="AD62">
        <v>598.74908600000003</v>
      </c>
      <c r="AE62">
        <v>780.43876</v>
      </c>
      <c r="AF62">
        <v>56893.998474</v>
      </c>
    </row>
    <row r="64" spans="1:32" x14ac:dyDescent="0.2">
      <c r="A64" t="s">
        <v>47</v>
      </c>
      <c r="B64" t="s">
        <v>36</v>
      </c>
      <c r="C64" t="s">
        <v>33</v>
      </c>
      <c r="D64">
        <v>-17710227.2762</v>
      </c>
      <c r="E64">
        <v>-575240.72569999797</v>
      </c>
      <c r="G64">
        <v>6.8999999999999999E-3</v>
      </c>
      <c r="H64">
        <v>7.7999999999999996E-3</v>
      </c>
      <c r="I64">
        <v>3.4700000000000002E-2</v>
      </c>
      <c r="P64">
        <v>59471671.088598996</v>
      </c>
      <c r="Q64">
        <v>154992.883004</v>
      </c>
      <c r="R64">
        <v>75336.466115999996</v>
      </c>
      <c r="S64">
        <v>38270.937123999996</v>
      </c>
      <c r="T64">
        <v>25760.680293000001</v>
      </c>
      <c r="U64">
        <v>19464.326673</v>
      </c>
      <c r="V64">
        <v>16062.700305</v>
      </c>
      <c r="W64">
        <v>13916.513661999999</v>
      </c>
      <c r="X64">
        <v>12757</v>
      </c>
      <c r="Y64">
        <v>11798.486338000001</v>
      </c>
      <c r="Z64">
        <v>11134.299695</v>
      </c>
      <c r="AA64">
        <v>10892.673327</v>
      </c>
      <c r="AB64">
        <v>11093.319707000001</v>
      </c>
      <c r="AC64">
        <v>12000.062876</v>
      </c>
      <c r="AD64">
        <v>13950.533884</v>
      </c>
      <c r="AE64">
        <v>17250.116996000001</v>
      </c>
      <c r="AF64">
        <v>875123.91140099999</v>
      </c>
    </row>
    <row r="65" spans="1:32" x14ac:dyDescent="0.2">
      <c r="A65" t="s">
        <v>47</v>
      </c>
      <c r="B65" t="s">
        <v>36</v>
      </c>
      <c r="C65" t="s">
        <v>39</v>
      </c>
      <c r="D65">
        <v>-17144875.2071</v>
      </c>
      <c r="E65">
        <v>-9888.6565999984705</v>
      </c>
      <c r="F65">
        <v>3.5815000000000001</v>
      </c>
      <c r="G65">
        <v>6.8999999999999999E-3</v>
      </c>
      <c r="H65">
        <v>7.7999999999999996E-3</v>
      </c>
      <c r="I65">
        <v>3.49E-2</v>
      </c>
      <c r="P65">
        <v>59471671.088598996</v>
      </c>
      <c r="Q65">
        <v>155140.057463</v>
      </c>
      <c r="R65">
        <v>75401.020006999999</v>
      </c>
      <c r="S65">
        <v>38295.324870999997</v>
      </c>
      <c r="T65">
        <v>25775.933239000002</v>
      </c>
      <c r="U65">
        <v>19473.754284999999</v>
      </c>
      <c r="V65">
        <v>16065.951843000001</v>
      </c>
      <c r="W65">
        <v>13921.145581999999</v>
      </c>
      <c r="X65">
        <v>12757</v>
      </c>
      <c r="Y65">
        <v>11793.854418000001</v>
      </c>
      <c r="Z65">
        <v>11131.048156999999</v>
      </c>
      <c r="AA65">
        <v>10883.245714999999</v>
      </c>
      <c r="AB65">
        <v>11078.066761</v>
      </c>
      <c r="AC65">
        <v>11975.675128999999</v>
      </c>
      <c r="AD65">
        <v>13885.979993000001</v>
      </c>
      <c r="AE65">
        <v>17102.942536999999</v>
      </c>
      <c r="AF65">
        <v>875123.91140099999</v>
      </c>
    </row>
    <row r="66" spans="1:32" x14ac:dyDescent="0.2">
      <c r="A66" t="s">
        <v>47</v>
      </c>
      <c r="B66" t="s">
        <v>36</v>
      </c>
      <c r="C66" t="s">
        <v>35</v>
      </c>
      <c r="D66">
        <v>-17134986.550500002</v>
      </c>
      <c r="E66">
        <v>0</v>
      </c>
      <c r="G66">
        <v>6.8999999999999999E-3</v>
      </c>
      <c r="H66">
        <v>7.7999999999999996E-3</v>
      </c>
      <c r="I66">
        <v>3.49E-2</v>
      </c>
      <c r="J66">
        <v>8.5800000000000001E-2</v>
      </c>
      <c r="K66">
        <v>9.8400000000000001E-2</v>
      </c>
      <c r="L66">
        <v>0.3347</v>
      </c>
      <c r="M66">
        <v>0.307</v>
      </c>
      <c r="N66">
        <v>0.1016</v>
      </c>
      <c r="O66">
        <v>7.2599999999999998E-2</v>
      </c>
      <c r="P66">
        <v>59471670.919992</v>
      </c>
      <c r="Q66">
        <v>155139.848604</v>
      </c>
      <c r="R66">
        <v>75401.325152000005</v>
      </c>
      <c r="S66">
        <v>38294.599482999998</v>
      </c>
      <c r="T66">
        <v>25775.355116999999</v>
      </c>
      <c r="U66">
        <v>19473.295913999998</v>
      </c>
      <c r="V66">
        <v>16066.431638</v>
      </c>
      <c r="W66">
        <v>13921.690468999999</v>
      </c>
      <c r="X66">
        <v>12757</v>
      </c>
      <c r="Y66">
        <v>11793.309531000001</v>
      </c>
      <c r="Z66">
        <v>11130.568362</v>
      </c>
      <c r="AA66">
        <v>10883.704086</v>
      </c>
      <c r="AB66">
        <v>11078.644883000001</v>
      </c>
      <c r="AC66">
        <v>11976.400517</v>
      </c>
      <c r="AD66">
        <v>13885.674848000001</v>
      </c>
      <c r="AE66">
        <v>17103.151396000001</v>
      </c>
      <c r="AF66">
        <v>875124.08000800002</v>
      </c>
    </row>
    <row r="68" spans="1:32" x14ac:dyDescent="0.2">
      <c r="A68" t="s">
        <v>47</v>
      </c>
      <c r="B68" t="s">
        <v>34</v>
      </c>
      <c r="C68" t="s">
        <v>33</v>
      </c>
      <c r="D68">
        <v>-19892238.4278</v>
      </c>
      <c r="E68">
        <v>-703619.78359999799</v>
      </c>
      <c r="G68">
        <v>1.14E-2</v>
      </c>
      <c r="H68">
        <v>1.24E-2</v>
      </c>
      <c r="I68">
        <v>6.1600000000000002E-2</v>
      </c>
      <c r="P68">
        <v>42945046.017582998</v>
      </c>
      <c r="Q68">
        <v>149957.988044</v>
      </c>
      <c r="R68">
        <v>76974.873567000002</v>
      </c>
      <c r="S68">
        <v>42236.198936000001</v>
      </c>
      <c r="T68">
        <v>28954.445056</v>
      </c>
      <c r="U68">
        <v>22068.031782999999</v>
      </c>
      <c r="V68">
        <v>19091.922467</v>
      </c>
      <c r="W68">
        <v>16625.209633999999</v>
      </c>
      <c r="X68">
        <v>15720</v>
      </c>
      <c r="Y68">
        <v>14198.790365999999</v>
      </c>
      <c r="Z68">
        <v>13664.077533</v>
      </c>
      <c r="AA68">
        <v>13294.968217</v>
      </c>
      <c r="AB68">
        <v>13720.554944</v>
      </c>
      <c r="AC68">
        <v>15112.801063999999</v>
      </c>
      <c r="AD68">
        <v>17270.126433000001</v>
      </c>
      <c r="AE68">
        <v>21570.011955999998</v>
      </c>
      <c r="AF68">
        <v>1027917.982417</v>
      </c>
    </row>
    <row r="69" spans="1:32" x14ac:dyDescent="0.2">
      <c r="A69" t="s">
        <v>47</v>
      </c>
      <c r="B69" t="s">
        <v>34</v>
      </c>
      <c r="C69" t="s">
        <v>39</v>
      </c>
      <c r="D69">
        <v>-19194774.9199</v>
      </c>
      <c r="E69">
        <v>-6156.2756999991798</v>
      </c>
      <c r="F69">
        <v>3.6078999999999999</v>
      </c>
      <c r="G69">
        <v>1.14E-2</v>
      </c>
      <c r="H69">
        <v>1.24E-2</v>
      </c>
      <c r="I69">
        <v>6.2100000000000002E-2</v>
      </c>
      <c r="P69">
        <v>42945046.115869999</v>
      </c>
      <c r="Q69">
        <v>150199.68086399999</v>
      </c>
      <c r="R69">
        <v>77087.474338999993</v>
      </c>
      <c r="S69">
        <v>42279.216914999997</v>
      </c>
      <c r="T69">
        <v>28976.066659</v>
      </c>
      <c r="U69">
        <v>22083.310771</v>
      </c>
      <c r="V69">
        <v>19099.737182000001</v>
      </c>
      <c r="W69">
        <v>16625.594344000001</v>
      </c>
      <c r="X69">
        <v>15720</v>
      </c>
      <c r="Y69">
        <v>14198.405656000001</v>
      </c>
      <c r="Z69">
        <v>13656.262817999999</v>
      </c>
      <c r="AA69">
        <v>13279.689229</v>
      </c>
      <c r="AB69">
        <v>13698.933341</v>
      </c>
      <c r="AC69">
        <v>15069.783084999999</v>
      </c>
      <c r="AD69">
        <v>17157.525661</v>
      </c>
      <c r="AE69">
        <v>21328.319135999998</v>
      </c>
      <c r="AF69">
        <v>1027917.88413</v>
      </c>
    </row>
    <row r="70" spans="1:32" x14ac:dyDescent="0.2">
      <c r="A70" t="s">
        <v>47</v>
      </c>
      <c r="B70" t="s">
        <v>34</v>
      </c>
      <c r="C70" t="s">
        <v>35</v>
      </c>
      <c r="D70">
        <v>-19188618.644200001</v>
      </c>
      <c r="E70">
        <v>0</v>
      </c>
      <c r="G70">
        <v>1.14E-2</v>
      </c>
      <c r="H70">
        <v>1.2500000000000001E-2</v>
      </c>
      <c r="I70">
        <v>6.2100000000000002E-2</v>
      </c>
      <c r="J70">
        <v>8.2100000000000006E-2</v>
      </c>
      <c r="K70">
        <v>9.8100000000000007E-2</v>
      </c>
      <c r="L70">
        <v>0.32069999999999999</v>
      </c>
      <c r="M70">
        <v>0.32269999999999999</v>
      </c>
      <c r="N70">
        <v>9.8299999999999998E-2</v>
      </c>
      <c r="O70">
        <v>7.8100000000000003E-2</v>
      </c>
      <c r="P70">
        <v>42945046.066726997</v>
      </c>
      <c r="Q70">
        <v>150199.97422500001</v>
      </c>
      <c r="R70">
        <v>77088.648067999995</v>
      </c>
      <c r="S70">
        <v>42280.502344</v>
      </c>
      <c r="T70">
        <v>28976.944082999998</v>
      </c>
      <c r="U70">
        <v>22082.641044</v>
      </c>
      <c r="V70">
        <v>19099.516632999999</v>
      </c>
      <c r="W70">
        <v>16624.329406000001</v>
      </c>
      <c r="X70">
        <v>15720</v>
      </c>
      <c r="Y70">
        <v>14199.670593999999</v>
      </c>
      <c r="Z70">
        <v>13656.483367000001</v>
      </c>
      <c r="AA70">
        <v>13280.358956</v>
      </c>
      <c r="AB70">
        <v>13698.055917</v>
      </c>
      <c r="AC70">
        <v>15068.497656</v>
      </c>
      <c r="AD70">
        <v>17156.351932000001</v>
      </c>
      <c r="AE70">
        <v>21328.025774999998</v>
      </c>
      <c r="AF70">
        <v>1027917.9332729999</v>
      </c>
    </row>
    <row r="72" spans="1:32" x14ac:dyDescent="0.2">
      <c r="A72" t="s">
        <v>47</v>
      </c>
      <c r="B72" t="s">
        <v>38</v>
      </c>
      <c r="C72" t="s">
        <v>33</v>
      </c>
      <c r="D72">
        <v>-241262.95110000001</v>
      </c>
      <c r="E72">
        <v>-9101.6414999999906</v>
      </c>
      <c r="G72">
        <v>1.24E-2</v>
      </c>
      <c r="H72">
        <v>1.21E-2</v>
      </c>
      <c r="I72">
        <v>5.7700000000000001E-2</v>
      </c>
      <c r="P72">
        <v>537329.02008000005</v>
      </c>
      <c r="Q72">
        <v>1902.6945049999999</v>
      </c>
      <c r="R72">
        <v>951.169128</v>
      </c>
      <c r="S72">
        <v>513.43827999999996</v>
      </c>
      <c r="T72">
        <v>377.987413</v>
      </c>
      <c r="U72">
        <v>274.98265900000001</v>
      </c>
      <c r="V72">
        <v>238.664209</v>
      </c>
      <c r="W72">
        <v>165.993213</v>
      </c>
      <c r="X72">
        <v>245</v>
      </c>
      <c r="Y72">
        <v>185.006787</v>
      </c>
      <c r="Z72">
        <v>160.335791</v>
      </c>
      <c r="AA72">
        <v>139.01734099999999</v>
      </c>
      <c r="AB72">
        <v>166.012587</v>
      </c>
      <c r="AC72">
        <v>197.56172000000001</v>
      </c>
      <c r="AD72">
        <v>233.830872</v>
      </c>
      <c r="AE72">
        <v>248.30549500000001</v>
      </c>
      <c r="AF72">
        <v>13238.97992</v>
      </c>
    </row>
    <row r="73" spans="1:32" x14ac:dyDescent="0.2">
      <c r="A73" t="s">
        <v>47</v>
      </c>
      <c r="B73" t="s">
        <v>38</v>
      </c>
      <c r="C73" t="s">
        <v>39</v>
      </c>
      <c r="D73">
        <v>-232161.30960000001</v>
      </c>
      <c r="E73">
        <v>0</v>
      </c>
      <c r="F73">
        <v>3.8214999999999999</v>
      </c>
      <c r="G73">
        <v>1.24E-2</v>
      </c>
      <c r="H73">
        <v>1.21E-2</v>
      </c>
      <c r="I73">
        <v>5.8200000000000002E-2</v>
      </c>
      <c r="P73">
        <v>537328.99710799998</v>
      </c>
      <c r="Q73">
        <v>1905.806914</v>
      </c>
      <c r="R73">
        <v>952.05746999999997</v>
      </c>
      <c r="S73">
        <v>514.54878399999996</v>
      </c>
      <c r="T73">
        <v>378.54328700000002</v>
      </c>
      <c r="U73">
        <v>275.52373899999998</v>
      </c>
      <c r="V73">
        <v>238.80368999999999</v>
      </c>
      <c r="W73">
        <v>166.04314400000001</v>
      </c>
      <c r="X73">
        <v>245</v>
      </c>
      <c r="Y73">
        <v>184.95685599999999</v>
      </c>
      <c r="Z73">
        <v>160.19631000000001</v>
      </c>
      <c r="AA73">
        <v>138.47626099999999</v>
      </c>
      <c r="AB73">
        <v>165.45671300000001</v>
      </c>
      <c r="AC73">
        <v>196.45121599999999</v>
      </c>
      <c r="AD73">
        <v>232.94253</v>
      </c>
      <c r="AE73">
        <v>245.19308599999999</v>
      </c>
      <c r="AF73">
        <v>13239.002892</v>
      </c>
    </row>
    <row r="74" spans="1:32" x14ac:dyDescent="0.2">
      <c r="A74" t="s">
        <v>47</v>
      </c>
      <c r="B74" t="s">
        <v>38</v>
      </c>
      <c r="C74" t="s">
        <v>35</v>
      </c>
      <c r="D74">
        <v>-283206.24979999999</v>
      </c>
      <c r="E74">
        <v>-51044.940199999903</v>
      </c>
      <c r="G74">
        <v>1.24E-2</v>
      </c>
      <c r="H74">
        <v>1.21E-2</v>
      </c>
      <c r="I74">
        <v>5.8200000000000002E-2</v>
      </c>
      <c r="J74">
        <v>3.9300000000000002E-2</v>
      </c>
      <c r="K74">
        <v>9.2999999999999999E-2</v>
      </c>
      <c r="L74">
        <v>0.26769999999999999</v>
      </c>
      <c r="M74">
        <v>0.38879999999999998</v>
      </c>
      <c r="N74">
        <v>0.1022</v>
      </c>
      <c r="O74">
        <v>0.1089</v>
      </c>
      <c r="P74">
        <v>537328.99710799998</v>
      </c>
      <c r="Q74">
        <v>1906.6630050000001</v>
      </c>
      <c r="R74">
        <v>952.029898</v>
      </c>
      <c r="S74">
        <v>514.48529299999996</v>
      </c>
      <c r="T74">
        <v>378.73449900000003</v>
      </c>
      <c r="U74">
        <v>275.26506799999999</v>
      </c>
      <c r="V74">
        <v>238.87599900000001</v>
      </c>
      <c r="W74">
        <v>166.03984199999999</v>
      </c>
      <c r="X74">
        <v>245</v>
      </c>
      <c r="Y74">
        <v>184.96015800000001</v>
      </c>
      <c r="Z74">
        <v>160.12400099999999</v>
      </c>
      <c r="AA74">
        <v>138.73493199999999</v>
      </c>
      <c r="AB74">
        <v>165.265501</v>
      </c>
      <c r="AC74">
        <v>196.51470699999999</v>
      </c>
      <c r="AD74">
        <v>232.970102</v>
      </c>
      <c r="AE74">
        <v>244.336995</v>
      </c>
      <c r="AF74">
        <v>13239.002892</v>
      </c>
    </row>
    <row r="76" spans="1:32" x14ac:dyDescent="0.2">
      <c r="A76" t="s">
        <v>47</v>
      </c>
      <c r="B76" t="s">
        <v>37</v>
      </c>
      <c r="C76" t="s">
        <v>33</v>
      </c>
      <c r="D76">
        <v>-4932362.7839000002</v>
      </c>
      <c r="E76">
        <v>-173597.72979999901</v>
      </c>
      <c r="G76">
        <v>8.8999999999999999E-3</v>
      </c>
      <c r="H76">
        <v>9.2999999999999992E-3</v>
      </c>
      <c r="I76">
        <v>4.6699999999999998E-2</v>
      </c>
      <c r="P76">
        <v>13355668.007169999</v>
      </c>
      <c r="Q76">
        <v>34723.614608999997</v>
      </c>
      <c r="R76">
        <v>17222.630829999998</v>
      </c>
      <c r="S76">
        <v>9394.0716240000002</v>
      </c>
      <c r="T76">
        <v>6097.2738900000004</v>
      </c>
      <c r="U76">
        <v>4836.4430670000002</v>
      </c>
      <c r="V76">
        <v>4036.5031039999999</v>
      </c>
      <c r="W76">
        <v>3625.0927069999998</v>
      </c>
      <c r="X76">
        <v>3691</v>
      </c>
      <c r="Y76">
        <v>2992.9072930000002</v>
      </c>
      <c r="Z76">
        <v>2589.4968960000001</v>
      </c>
      <c r="AA76">
        <v>2595.5569329999998</v>
      </c>
      <c r="AB76">
        <v>2763.7261100000001</v>
      </c>
      <c r="AC76">
        <v>2939.9283759999998</v>
      </c>
      <c r="AD76">
        <v>3500.3691699999999</v>
      </c>
      <c r="AE76">
        <v>4426.3853909999998</v>
      </c>
      <c r="AF76">
        <v>244038.99283</v>
      </c>
    </row>
    <row r="77" spans="1:32" x14ac:dyDescent="0.2">
      <c r="A77" t="s">
        <v>47</v>
      </c>
      <c r="B77" t="s">
        <v>37</v>
      </c>
      <c r="C77" t="s">
        <v>39</v>
      </c>
      <c r="D77">
        <v>-4760506.0585000003</v>
      </c>
      <c r="E77">
        <v>-1741.00439999997</v>
      </c>
      <c r="F77">
        <v>3.6852999999999998</v>
      </c>
      <c r="G77">
        <v>8.8999999999999999E-3</v>
      </c>
      <c r="H77">
        <v>9.2999999999999992E-3</v>
      </c>
      <c r="I77">
        <v>4.6899999999999997E-2</v>
      </c>
      <c r="P77">
        <v>13355668.012235999</v>
      </c>
      <c r="Q77">
        <v>34770.002151000001</v>
      </c>
      <c r="R77">
        <v>17243.956333999999</v>
      </c>
      <c r="S77">
        <v>9402.9936390000003</v>
      </c>
      <c r="T77">
        <v>6101.3290779999998</v>
      </c>
      <c r="U77">
        <v>4840.1320079999996</v>
      </c>
      <c r="V77">
        <v>4037.1331230000001</v>
      </c>
      <c r="W77">
        <v>3624.2492619999998</v>
      </c>
      <c r="X77">
        <v>3691</v>
      </c>
      <c r="Y77">
        <v>2993.7507380000002</v>
      </c>
      <c r="Z77">
        <v>2588.8668769999999</v>
      </c>
      <c r="AA77">
        <v>2591.867992</v>
      </c>
      <c r="AB77">
        <v>2759.6709219999998</v>
      </c>
      <c r="AC77">
        <v>2931.0063610000002</v>
      </c>
      <c r="AD77">
        <v>3479.043666</v>
      </c>
      <c r="AE77">
        <v>4379.9978490000003</v>
      </c>
      <c r="AF77">
        <v>244038.98776399999</v>
      </c>
    </row>
    <row r="78" spans="1:32" x14ac:dyDescent="0.2">
      <c r="A78" t="s">
        <v>47</v>
      </c>
      <c r="B78" t="s">
        <v>37</v>
      </c>
      <c r="C78" t="s">
        <v>35</v>
      </c>
      <c r="D78">
        <v>-4758765.0541000003</v>
      </c>
      <c r="E78">
        <v>0</v>
      </c>
      <c r="G78">
        <v>8.8999999999999999E-3</v>
      </c>
      <c r="H78">
        <v>9.2999999999999992E-3</v>
      </c>
      <c r="I78">
        <v>4.6899999999999997E-2</v>
      </c>
      <c r="J78">
        <v>7.6499999999999999E-2</v>
      </c>
      <c r="K78">
        <v>9.7299999999999998E-2</v>
      </c>
      <c r="L78">
        <v>0.32450000000000001</v>
      </c>
      <c r="M78">
        <v>0.32369999999999999</v>
      </c>
      <c r="N78">
        <v>9.8100000000000007E-2</v>
      </c>
      <c r="O78">
        <v>7.9899999999999999E-2</v>
      </c>
      <c r="P78">
        <v>13355667.981838999</v>
      </c>
      <c r="Q78">
        <v>34770.364474000002</v>
      </c>
      <c r="R78">
        <v>17244.253627999999</v>
      </c>
      <c r="S78">
        <v>9403.1118929999993</v>
      </c>
      <c r="T78">
        <v>6101.9025540000002</v>
      </c>
      <c r="U78">
        <v>4840.196766</v>
      </c>
      <c r="V78">
        <v>4037.3593150000002</v>
      </c>
      <c r="W78">
        <v>3624.6367380000002</v>
      </c>
      <c r="X78">
        <v>3691</v>
      </c>
      <c r="Y78">
        <v>2993.3632619999998</v>
      </c>
      <c r="Z78">
        <v>2588.6406849999998</v>
      </c>
      <c r="AA78">
        <v>2591.803234</v>
      </c>
      <c r="AB78">
        <v>2759.0974460000002</v>
      </c>
      <c r="AC78">
        <v>2930.8881070000002</v>
      </c>
      <c r="AD78">
        <v>3478.7463720000001</v>
      </c>
      <c r="AE78">
        <v>4379.635526</v>
      </c>
      <c r="AF78">
        <v>244039.01816100001</v>
      </c>
    </row>
    <row r="80" spans="1:32" x14ac:dyDescent="0.2">
      <c r="A80" t="s">
        <v>47</v>
      </c>
      <c r="B80" t="s">
        <v>40</v>
      </c>
      <c r="C80" t="s">
        <v>33</v>
      </c>
      <c r="D80">
        <v>-1443012.4992</v>
      </c>
      <c r="E80">
        <v>-38590.183999999797</v>
      </c>
      <c r="G80">
        <v>2.5000000000000001E-3</v>
      </c>
      <c r="H80">
        <v>2.5999999999999999E-3</v>
      </c>
      <c r="I80">
        <v>1.44E-2</v>
      </c>
      <c r="P80">
        <v>10714666.997558</v>
      </c>
      <c r="Q80">
        <v>11458.294216</v>
      </c>
      <c r="R80">
        <v>5467.2646850000001</v>
      </c>
      <c r="S80">
        <v>2702.9250160000001</v>
      </c>
      <c r="T80">
        <v>1836.546552</v>
      </c>
      <c r="U80">
        <v>1367.0855160000001</v>
      </c>
      <c r="V80">
        <v>1155.3543910000001</v>
      </c>
      <c r="W80">
        <v>1037.256288</v>
      </c>
      <c r="X80">
        <v>1235</v>
      </c>
      <c r="Y80">
        <v>706.74371199999996</v>
      </c>
      <c r="Z80">
        <v>679.64560900000004</v>
      </c>
      <c r="AA80">
        <v>639.91448400000002</v>
      </c>
      <c r="AB80">
        <v>635.45344799999998</v>
      </c>
      <c r="AC80">
        <v>645.07498399999997</v>
      </c>
      <c r="AD80">
        <v>747.73531500000001</v>
      </c>
      <c r="AE80">
        <v>936.70578399999999</v>
      </c>
      <c r="AF80">
        <v>55086.002441999997</v>
      </c>
    </row>
    <row r="81" spans="1:32" x14ac:dyDescent="0.2">
      <c r="A81" t="s">
        <v>47</v>
      </c>
      <c r="B81" t="s">
        <v>40</v>
      </c>
      <c r="C81" t="s">
        <v>39</v>
      </c>
      <c r="D81">
        <v>-1405715.4611</v>
      </c>
      <c r="E81">
        <v>-1293.1458999998799</v>
      </c>
      <c r="F81">
        <v>3.3765999999999998</v>
      </c>
      <c r="G81">
        <v>2.5000000000000001E-3</v>
      </c>
      <c r="H81">
        <v>2.5999999999999999E-3</v>
      </c>
      <c r="I81">
        <v>1.44E-2</v>
      </c>
      <c r="P81">
        <v>10714667.003575999</v>
      </c>
      <c r="Q81">
        <v>11461.937540999999</v>
      </c>
      <c r="R81">
        <v>5469.2404180000003</v>
      </c>
      <c r="S81">
        <v>2703.4297940000001</v>
      </c>
      <c r="T81">
        <v>1838.3295969999999</v>
      </c>
      <c r="U81">
        <v>1367.659971</v>
      </c>
      <c r="V81">
        <v>1154.873865</v>
      </c>
      <c r="W81">
        <v>1037.2164049999999</v>
      </c>
      <c r="X81">
        <v>1235</v>
      </c>
      <c r="Y81">
        <v>706.78359499999999</v>
      </c>
      <c r="Z81">
        <v>680.12613499999998</v>
      </c>
      <c r="AA81">
        <v>639.34002899999996</v>
      </c>
      <c r="AB81">
        <v>633.67040299999996</v>
      </c>
      <c r="AC81">
        <v>644.57020599999998</v>
      </c>
      <c r="AD81">
        <v>745.75958200000002</v>
      </c>
      <c r="AE81">
        <v>933.06245899999999</v>
      </c>
      <c r="AF81">
        <v>55085.996423999997</v>
      </c>
    </row>
    <row r="82" spans="1:32" x14ac:dyDescent="0.2">
      <c r="A82" t="s">
        <v>47</v>
      </c>
      <c r="B82" t="s">
        <v>40</v>
      </c>
      <c r="C82" t="s">
        <v>35</v>
      </c>
      <c r="D82">
        <v>-1404422.3152000001</v>
      </c>
      <c r="E82">
        <v>0</v>
      </c>
      <c r="G82">
        <v>2.5000000000000001E-3</v>
      </c>
      <c r="H82">
        <v>2.5999999999999999E-3</v>
      </c>
      <c r="I82">
        <v>1.44E-2</v>
      </c>
      <c r="J82">
        <v>6.7199999999999996E-2</v>
      </c>
      <c r="K82">
        <v>9.5299999999999996E-2</v>
      </c>
      <c r="L82">
        <v>0.3155</v>
      </c>
      <c r="M82">
        <v>0.31259999999999999</v>
      </c>
      <c r="N82">
        <v>9.5000000000000001E-2</v>
      </c>
      <c r="O82">
        <v>0.1145</v>
      </c>
      <c r="P82">
        <v>10714667.003575999</v>
      </c>
      <c r="Q82">
        <v>11462.196091</v>
      </c>
      <c r="R82">
        <v>5469.4576870000001</v>
      </c>
      <c r="S82">
        <v>2703.6670869999998</v>
      </c>
      <c r="T82">
        <v>1838.7218310000001</v>
      </c>
      <c r="U82">
        <v>1367.6660690000001</v>
      </c>
      <c r="V82">
        <v>1154.8618670000001</v>
      </c>
      <c r="W82">
        <v>1036.978654</v>
      </c>
      <c r="X82">
        <v>1235</v>
      </c>
      <c r="Y82">
        <v>707.02134599999999</v>
      </c>
      <c r="Z82">
        <v>680.13813300000004</v>
      </c>
      <c r="AA82">
        <v>639.33393100000001</v>
      </c>
      <c r="AB82">
        <v>633.27816900000005</v>
      </c>
      <c r="AC82">
        <v>644.33291299999996</v>
      </c>
      <c r="AD82">
        <v>745.54231300000004</v>
      </c>
      <c r="AE82">
        <v>932.80390899999998</v>
      </c>
      <c r="AF82">
        <v>55085.996423999997</v>
      </c>
    </row>
    <row r="84" spans="1:32" x14ac:dyDescent="0.2">
      <c r="A84" t="s">
        <v>45</v>
      </c>
      <c r="B84" t="s">
        <v>36</v>
      </c>
      <c r="C84" t="s">
        <v>33</v>
      </c>
      <c r="D84">
        <v>-15300331.874500001</v>
      </c>
      <c r="E84">
        <v>-509766.25319999998</v>
      </c>
      <c r="G84">
        <v>7.3000000000000001E-3</v>
      </c>
      <c r="H84">
        <v>7.7999999999999996E-3</v>
      </c>
      <c r="I84">
        <v>3.44E-2</v>
      </c>
      <c r="P84">
        <v>51880184.062003002</v>
      </c>
      <c r="Q84">
        <v>73910.164980000001</v>
      </c>
      <c r="R84">
        <v>24491.153010000002</v>
      </c>
      <c r="S84">
        <v>14435.898098</v>
      </c>
      <c r="T84">
        <v>9738.2910840000004</v>
      </c>
      <c r="U84">
        <v>7798.3298269999996</v>
      </c>
      <c r="V84">
        <v>7224</v>
      </c>
      <c r="W84">
        <v>6640.6701730000004</v>
      </c>
      <c r="X84">
        <v>6689.7089159999996</v>
      </c>
      <c r="Y84">
        <v>7600.1019020000003</v>
      </c>
      <c r="Z84">
        <v>8908.84699</v>
      </c>
      <c r="AA84">
        <v>15827.83502</v>
      </c>
      <c r="AB84">
        <v>782535.93799699994</v>
      </c>
    </row>
    <row r="85" spans="1:32" x14ac:dyDescent="0.2">
      <c r="A85" t="s">
        <v>45</v>
      </c>
      <c r="B85" t="s">
        <v>36</v>
      </c>
      <c r="C85" t="s">
        <v>39</v>
      </c>
      <c r="D85">
        <v>-14799229.2366</v>
      </c>
      <c r="E85">
        <v>-8663.6152999997103</v>
      </c>
      <c r="F85">
        <v>3.6251000000000002</v>
      </c>
      <c r="G85">
        <v>7.3000000000000001E-3</v>
      </c>
      <c r="H85">
        <v>7.7999999999999996E-3</v>
      </c>
      <c r="I85">
        <v>3.4599999999999999E-2</v>
      </c>
      <c r="P85">
        <v>51880184.032576002</v>
      </c>
      <c r="Q85">
        <v>73979.002185000005</v>
      </c>
      <c r="R85">
        <v>24509.169046999999</v>
      </c>
      <c r="S85">
        <v>14442.22047</v>
      </c>
      <c r="T85">
        <v>9742.5835900000002</v>
      </c>
      <c r="U85">
        <v>7801.8050460000004</v>
      </c>
      <c r="V85">
        <v>7224</v>
      </c>
      <c r="W85">
        <v>6637.1949539999996</v>
      </c>
      <c r="X85">
        <v>6685.4164099999998</v>
      </c>
      <c r="Y85">
        <v>7593.7795299999998</v>
      </c>
      <c r="Z85">
        <v>8890.8309530000006</v>
      </c>
      <c r="AA85">
        <v>15758.997815000001</v>
      </c>
      <c r="AB85">
        <v>782535.96742400003</v>
      </c>
    </row>
    <row r="86" spans="1:32" x14ac:dyDescent="0.2">
      <c r="A86" t="s">
        <v>45</v>
      </c>
      <c r="B86" t="s">
        <v>36</v>
      </c>
      <c r="C86" t="s">
        <v>35</v>
      </c>
      <c r="D86">
        <v>-14790565.621300001</v>
      </c>
      <c r="E86">
        <v>0</v>
      </c>
      <c r="G86">
        <v>7.3000000000000001E-3</v>
      </c>
      <c r="H86">
        <v>7.7999999999999996E-3</v>
      </c>
      <c r="I86">
        <v>3.4599999999999999E-2</v>
      </c>
      <c r="J86">
        <v>8.2400000000000001E-2</v>
      </c>
      <c r="K86">
        <v>9.8299999999999998E-2</v>
      </c>
      <c r="L86">
        <v>0.33679999999999999</v>
      </c>
      <c r="M86">
        <v>0.30759999999999998</v>
      </c>
      <c r="N86">
        <v>0.1013</v>
      </c>
      <c r="O86">
        <v>7.3599999999999999E-2</v>
      </c>
      <c r="P86">
        <v>51880183.993339002</v>
      </c>
      <c r="Q86">
        <v>73979.885406000001</v>
      </c>
      <c r="R86">
        <v>24509.352648</v>
      </c>
      <c r="S86">
        <v>14442.464451</v>
      </c>
      <c r="T86">
        <v>9742.7072609999996</v>
      </c>
      <c r="U86">
        <v>7801.8648439999997</v>
      </c>
      <c r="V86">
        <v>7224</v>
      </c>
      <c r="W86">
        <v>6637.1351560000003</v>
      </c>
      <c r="X86">
        <v>6685.2927390000004</v>
      </c>
      <c r="Y86">
        <v>7593.5355490000002</v>
      </c>
      <c r="Z86">
        <v>8890.647352</v>
      </c>
      <c r="AA86">
        <v>15758.114594000001</v>
      </c>
      <c r="AB86">
        <v>782536.00666099996</v>
      </c>
    </row>
    <row r="88" spans="1:32" x14ac:dyDescent="0.2">
      <c r="A88" t="s">
        <v>45</v>
      </c>
      <c r="B88" t="s">
        <v>34</v>
      </c>
      <c r="C88" t="s">
        <v>33</v>
      </c>
      <c r="D88">
        <v>-16456490.569399999</v>
      </c>
      <c r="E88">
        <v>-599552.50349999894</v>
      </c>
      <c r="G88">
        <v>1.21E-2</v>
      </c>
      <c r="H88">
        <v>1.2500000000000001E-2</v>
      </c>
      <c r="I88">
        <v>6.08E-2</v>
      </c>
      <c r="P88">
        <v>35872279.101409003</v>
      </c>
      <c r="Q88">
        <v>75382.231402000005</v>
      </c>
      <c r="R88">
        <v>26376.054110000001</v>
      </c>
      <c r="S88">
        <v>16463.887116000002</v>
      </c>
      <c r="T88">
        <v>11432.411784</v>
      </c>
      <c r="U88">
        <v>9387.6090239999994</v>
      </c>
      <c r="V88">
        <v>8747</v>
      </c>
      <c r="W88">
        <v>7935.3909759999997</v>
      </c>
      <c r="X88">
        <v>8089.5882160000001</v>
      </c>
      <c r="Y88">
        <v>9324.1128840000001</v>
      </c>
      <c r="Z88">
        <v>11301.945890000001</v>
      </c>
      <c r="AA88">
        <v>20117.768597999999</v>
      </c>
      <c r="AB88">
        <v>888297.898591</v>
      </c>
    </row>
    <row r="89" spans="1:32" x14ac:dyDescent="0.2">
      <c r="A89" t="s">
        <v>45</v>
      </c>
      <c r="B89" t="s">
        <v>34</v>
      </c>
      <c r="C89" t="s">
        <v>39</v>
      </c>
      <c r="D89">
        <v>-15862744.905099999</v>
      </c>
      <c r="E89">
        <v>-5806.8391999993401</v>
      </c>
      <c r="F89">
        <v>3.6638000000000002</v>
      </c>
      <c r="G89">
        <v>1.21E-2</v>
      </c>
      <c r="H89">
        <v>1.2500000000000001E-2</v>
      </c>
      <c r="I89">
        <v>6.1199999999999997E-2</v>
      </c>
      <c r="P89">
        <v>35872279.046631001</v>
      </c>
      <c r="Q89">
        <v>75494.820565000002</v>
      </c>
      <c r="R89">
        <v>26407.790663</v>
      </c>
      <c r="S89">
        <v>16479.688619</v>
      </c>
      <c r="T89">
        <v>11433.78658</v>
      </c>
      <c r="U89">
        <v>9388.1028709999991</v>
      </c>
      <c r="V89">
        <v>8747</v>
      </c>
      <c r="W89">
        <v>7934.8971289999999</v>
      </c>
      <c r="X89">
        <v>8088.21342</v>
      </c>
      <c r="Y89">
        <v>9308.3113809999995</v>
      </c>
      <c r="Z89">
        <v>11270.209337</v>
      </c>
      <c r="AA89">
        <v>20005.179434999998</v>
      </c>
      <c r="AB89">
        <v>888297.953369</v>
      </c>
    </row>
    <row r="90" spans="1:32" x14ac:dyDescent="0.2">
      <c r="A90" t="s">
        <v>45</v>
      </c>
      <c r="B90" t="s">
        <v>34</v>
      </c>
      <c r="C90" t="s">
        <v>35</v>
      </c>
      <c r="D90">
        <v>-15856938.0659</v>
      </c>
      <c r="E90">
        <v>0</v>
      </c>
      <c r="G90">
        <v>1.21E-2</v>
      </c>
      <c r="H90">
        <v>1.2500000000000001E-2</v>
      </c>
      <c r="I90">
        <v>6.1199999999999997E-2</v>
      </c>
      <c r="J90">
        <v>7.8100000000000003E-2</v>
      </c>
      <c r="K90">
        <v>9.7900000000000001E-2</v>
      </c>
      <c r="L90">
        <v>0.32300000000000001</v>
      </c>
      <c r="M90">
        <v>0.32390000000000002</v>
      </c>
      <c r="N90">
        <v>9.8199999999999996E-2</v>
      </c>
      <c r="O90">
        <v>7.9000000000000001E-2</v>
      </c>
      <c r="P90">
        <v>35872278.978159003</v>
      </c>
      <c r="Q90">
        <v>75496.049484999996</v>
      </c>
      <c r="R90">
        <v>26407.414846</v>
      </c>
      <c r="S90">
        <v>16478.934304999999</v>
      </c>
      <c r="T90">
        <v>11433.821981999999</v>
      </c>
      <c r="U90">
        <v>9386.8481580000007</v>
      </c>
      <c r="V90">
        <v>8747</v>
      </c>
      <c r="W90">
        <v>7936.1518420000002</v>
      </c>
      <c r="X90">
        <v>8088.1780179999996</v>
      </c>
      <c r="Y90">
        <v>9309.0656949999993</v>
      </c>
      <c r="Z90">
        <v>11270.585154</v>
      </c>
      <c r="AA90">
        <v>20003.950515</v>
      </c>
      <c r="AB90">
        <v>888298.02184099995</v>
      </c>
    </row>
    <row r="92" spans="1:32" x14ac:dyDescent="0.2">
      <c r="A92" t="s">
        <v>45</v>
      </c>
      <c r="B92" t="s">
        <v>38</v>
      </c>
      <c r="C92" t="s">
        <v>33</v>
      </c>
      <c r="D92">
        <v>-239799.19</v>
      </c>
      <c r="E92">
        <v>-10436.466899999999</v>
      </c>
      <c r="G92">
        <v>1.2999999999999999E-2</v>
      </c>
      <c r="H92">
        <v>1.2200000000000001E-2</v>
      </c>
      <c r="I92">
        <v>5.7299999999999997E-2</v>
      </c>
      <c r="P92">
        <v>535147.99951800006</v>
      </c>
      <c r="Q92">
        <v>1534.757124</v>
      </c>
      <c r="R92">
        <v>538.65924399999994</v>
      </c>
      <c r="S92">
        <v>406.855076</v>
      </c>
      <c r="T92">
        <v>249.03879000000001</v>
      </c>
      <c r="U92">
        <v>241.13879499999999</v>
      </c>
      <c r="V92">
        <v>280</v>
      </c>
      <c r="W92">
        <v>182.86120500000001</v>
      </c>
      <c r="X92">
        <v>174.96120999999999</v>
      </c>
      <c r="Y92">
        <v>170.144924</v>
      </c>
      <c r="Z92">
        <v>222.340756</v>
      </c>
      <c r="AA92">
        <v>353.24287600000002</v>
      </c>
      <c r="AB92">
        <v>13576.000481999999</v>
      </c>
    </row>
    <row r="93" spans="1:32" x14ac:dyDescent="0.2">
      <c r="A93" t="s">
        <v>45</v>
      </c>
      <c r="B93" t="s">
        <v>38</v>
      </c>
      <c r="C93" t="s">
        <v>39</v>
      </c>
      <c r="D93">
        <v>-230669.9736</v>
      </c>
      <c r="E93">
        <v>-1307.2504999999901</v>
      </c>
      <c r="F93">
        <v>3.8372999999999999</v>
      </c>
      <c r="G93">
        <v>1.3100000000000001E-2</v>
      </c>
      <c r="H93">
        <v>1.2200000000000001E-2</v>
      </c>
      <c r="I93">
        <v>5.7700000000000001E-2</v>
      </c>
      <c r="P93">
        <v>535148.00115300005</v>
      </c>
      <c r="Q93">
        <v>1536.5897580000001</v>
      </c>
      <c r="R93">
        <v>539.61283900000001</v>
      </c>
      <c r="S93">
        <v>407.10614700000002</v>
      </c>
      <c r="T93">
        <v>248.68985900000001</v>
      </c>
      <c r="U93">
        <v>241.15953200000001</v>
      </c>
      <c r="V93">
        <v>280</v>
      </c>
      <c r="W93">
        <v>182.84046799999999</v>
      </c>
      <c r="X93">
        <v>175.31014099999999</v>
      </c>
      <c r="Y93">
        <v>169.89385300000001</v>
      </c>
      <c r="Z93">
        <v>221.38716099999999</v>
      </c>
      <c r="AA93">
        <v>351.41024199999998</v>
      </c>
      <c r="AB93">
        <v>13575.998847000001</v>
      </c>
    </row>
    <row r="94" spans="1:32" x14ac:dyDescent="0.2">
      <c r="A94" t="s">
        <v>45</v>
      </c>
      <c r="B94" t="s">
        <v>38</v>
      </c>
      <c r="C94" t="s">
        <v>35</v>
      </c>
      <c r="D94">
        <v>-229362.7231</v>
      </c>
      <c r="E94">
        <v>0</v>
      </c>
      <c r="G94">
        <v>1.3100000000000001E-2</v>
      </c>
      <c r="H94">
        <v>1.2200000000000001E-2</v>
      </c>
      <c r="I94">
        <v>5.7799999999999997E-2</v>
      </c>
      <c r="J94">
        <v>3.8399999999999997E-2</v>
      </c>
      <c r="K94">
        <v>9.2999999999999999E-2</v>
      </c>
      <c r="L94">
        <v>0.26860000000000001</v>
      </c>
      <c r="M94">
        <v>0.38879999999999998</v>
      </c>
      <c r="N94">
        <v>0.10100000000000001</v>
      </c>
      <c r="O94">
        <v>0.1101</v>
      </c>
      <c r="P94">
        <v>535148.00237999996</v>
      </c>
      <c r="Q94">
        <v>1537.1926679999999</v>
      </c>
      <c r="R94">
        <v>539.76328799999999</v>
      </c>
      <c r="S94">
        <v>407.237505</v>
      </c>
      <c r="T94">
        <v>248.96026900000001</v>
      </c>
      <c r="U94">
        <v>241.17821900000001</v>
      </c>
      <c r="V94">
        <v>280</v>
      </c>
      <c r="W94">
        <v>182.82178099999999</v>
      </c>
      <c r="X94">
        <v>175.03973099999999</v>
      </c>
      <c r="Y94">
        <v>169.762495</v>
      </c>
      <c r="Z94">
        <v>221.23671200000001</v>
      </c>
      <c r="AA94">
        <v>350.80733199999997</v>
      </c>
      <c r="AB94">
        <v>13575.99762</v>
      </c>
    </row>
    <row r="96" spans="1:32" x14ac:dyDescent="0.2">
      <c r="A96" t="s">
        <v>45</v>
      </c>
      <c r="B96" t="s">
        <v>37</v>
      </c>
      <c r="C96" t="s">
        <v>33</v>
      </c>
      <c r="D96">
        <v>-4621263.6826999998</v>
      </c>
      <c r="E96">
        <v>-166883.57129999899</v>
      </c>
      <c r="G96">
        <v>9.2999999999999992E-3</v>
      </c>
      <c r="H96">
        <v>9.4000000000000004E-3</v>
      </c>
      <c r="I96">
        <v>4.6300000000000001E-2</v>
      </c>
      <c r="P96">
        <v>12560636.972236</v>
      </c>
      <c r="Q96">
        <v>22456.083191999998</v>
      </c>
      <c r="R96">
        <v>8175.3070040000002</v>
      </c>
      <c r="S96">
        <v>5462.5197900000003</v>
      </c>
      <c r="T96">
        <v>3298.2740760000002</v>
      </c>
      <c r="U96">
        <v>2880.67976</v>
      </c>
      <c r="V96">
        <v>3600</v>
      </c>
      <c r="W96">
        <v>2017.32024</v>
      </c>
      <c r="X96">
        <v>2189.7259239999998</v>
      </c>
      <c r="Y96">
        <v>2670.4802100000002</v>
      </c>
      <c r="Z96">
        <v>2780.6929960000002</v>
      </c>
      <c r="AA96">
        <v>4948.9168079999999</v>
      </c>
      <c r="AB96">
        <v>235958.027764</v>
      </c>
    </row>
    <row r="97" spans="1:32" x14ac:dyDescent="0.2">
      <c r="A97" t="s">
        <v>45</v>
      </c>
      <c r="B97" t="s">
        <v>37</v>
      </c>
      <c r="C97" t="s">
        <v>39</v>
      </c>
      <c r="D97">
        <v>-4456293.3854</v>
      </c>
      <c r="E97">
        <v>-1913.2740000002</v>
      </c>
      <c r="F97">
        <v>3.7357999999999998</v>
      </c>
      <c r="G97">
        <v>9.2999999999999992E-3</v>
      </c>
      <c r="H97">
        <v>9.4000000000000004E-3</v>
      </c>
      <c r="I97">
        <v>4.6600000000000003E-2</v>
      </c>
      <c r="P97">
        <v>12560637.000838</v>
      </c>
      <c r="Q97">
        <v>22483.494531</v>
      </c>
      <c r="R97">
        <v>8182.2884629999999</v>
      </c>
      <c r="S97">
        <v>5466.3758019999996</v>
      </c>
      <c r="T97">
        <v>3300.5866310000001</v>
      </c>
      <c r="U97">
        <v>2879.304122</v>
      </c>
      <c r="V97">
        <v>3600</v>
      </c>
      <c r="W97">
        <v>2018.695878</v>
      </c>
      <c r="X97">
        <v>2187.4133689999999</v>
      </c>
      <c r="Y97">
        <v>2666.624198</v>
      </c>
      <c r="Z97">
        <v>2773.7115370000001</v>
      </c>
      <c r="AA97">
        <v>4921.5054689999997</v>
      </c>
      <c r="AB97">
        <v>235957.99916199999</v>
      </c>
    </row>
    <row r="98" spans="1:32" x14ac:dyDescent="0.2">
      <c r="A98" t="s">
        <v>45</v>
      </c>
      <c r="B98" t="s">
        <v>37</v>
      </c>
      <c r="C98" t="s">
        <v>35</v>
      </c>
      <c r="D98">
        <v>-4454380.1113999998</v>
      </c>
      <c r="E98">
        <v>0</v>
      </c>
      <c r="G98">
        <v>9.2999999999999992E-3</v>
      </c>
      <c r="H98">
        <v>9.4000000000000004E-3</v>
      </c>
      <c r="I98">
        <v>4.6600000000000003E-2</v>
      </c>
      <c r="J98">
        <v>7.2900000000000006E-2</v>
      </c>
      <c r="K98">
        <v>9.7100000000000006E-2</v>
      </c>
      <c r="L98">
        <v>0.32650000000000001</v>
      </c>
      <c r="M98">
        <v>0.32490000000000002</v>
      </c>
      <c r="N98">
        <v>9.7500000000000003E-2</v>
      </c>
      <c r="O98">
        <v>8.1199999999999994E-2</v>
      </c>
      <c r="P98">
        <v>12560637.000838</v>
      </c>
      <c r="Q98">
        <v>22484.142951000002</v>
      </c>
      <c r="R98">
        <v>8181.9496099999997</v>
      </c>
      <c r="S98">
        <v>5466.3536960000001</v>
      </c>
      <c r="T98">
        <v>3300.7545540000001</v>
      </c>
      <c r="U98">
        <v>2879.04241</v>
      </c>
      <c r="V98">
        <v>3600</v>
      </c>
      <c r="W98">
        <v>2018.95759</v>
      </c>
      <c r="X98">
        <v>2187.2454459999999</v>
      </c>
      <c r="Y98">
        <v>2666.6463039999999</v>
      </c>
      <c r="Z98">
        <v>2774.0503899999999</v>
      </c>
      <c r="AA98">
        <v>4920.8570490000002</v>
      </c>
      <c r="AB98">
        <v>235957.99916199999</v>
      </c>
    </row>
    <row r="100" spans="1:32" x14ac:dyDescent="0.2">
      <c r="A100" t="s">
        <v>45</v>
      </c>
      <c r="B100" t="s">
        <v>40</v>
      </c>
      <c r="C100" t="s">
        <v>33</v>
      </c>
      <c r="D100">
        <v>-1407287.352</v>
      </c>
      <c r="E100">
        <v>-38188.136299999896</v>
      </c>
      <c r="G100">
        <v>2.5999999999999999E-3</v>
      </c>
      <c r="H100">
        <v>2.5999999999999999E-3</v>
      </c>
      <c r="I100">
        <v>1.4E-2</v>
      </c>
      <c r="P100">
        <v>10577981.005497999</v>
      </c>
      <c r="Q100">
        <v>9708.9551260000007</v>
      </c>
      <c r="R100">
        <v>3594.4676709999999</v>
      </c>
      <c r="S100">
        <v>2460.2959049999999</v>
      </c>
      <c r="T100">
        <v>1584.027362</v>
      </c>
      <c r="U100">
        <v>1377.062586</v>
      </c>
      <c r="V100">
        <v>1856</v>
      </c>
      <c r="W100">
        <v>806.93741399999999</v>
      </c>
      <c r="X100">
        <v>759.97263799999996</v>
      </c>
      <c r="Y100">
        <v>841.70409500000005</v>
      </c>
      <c r="Z100">
        <v>839.532329</v>
      </c>
      <c r="AA100">
        <v>1186.0448739999999</v>
      </c>
      <c r="AB100">
        <v>55408.994502000001</v>
      </c>
    </row>
    <row r="101" spans="1:32" x14ac:dyDescent="0.2">
      <c r="A101" t="s">
        <v>45</v>
      </c>
      <c r="B101" t="s">
        <v>40</v>
      </c>
      <c r="C101" t="s">
        <v>39</v>
      </c>
      <c r="D101">
        <v>-1370461.9754000001</v>
      </c>
      <c r="E101">
        <v>-1362.7597000000501</v>
      </c>
      <c r="F101">
        <v>3.4056999999999999</v>
      </c>
      <c r="G101">
        <v>2.5999999999999999E-3</v>
      </c>
      <c r="H101">
        <v>2.5999999999999999E-3</v>
      </c>
      <c r="I101">
        <v>1.41E-2</v>
      </c>
      <c r="P101">
        <v>10577980.995595001</v>
      </c>
      <c r="Q101">
        <v>9712.5992330000008</v>
      </c>
      <c r="R101">
        <v>3596.0323870000002</v>
      </c>
      <c r="S101">
        <v>2461.3587590000002</v>
      </c>
      <c r="T101">
        <v>1583.2799580000001</v>
      </c>
      <c r="U101">
        <v>1376.946473</v>
      </c>
      <c r="V101">
        <v>1856</v>
      </c>
      <c r="W101">
        <v>807.05352700000003</v>
      </c>
      <c r="X101">
        <v>760.72004200000003</v>
      </c>
      <c r="Y101">
        <v>840.64124100000004</v>
      </c>
      <c r="Z101">
        <v>837.96761300000003</v>
      </c>
      <c r="AA101">
        <v>1182.4007670000001</v>
      </c>
      <c r="AB101">
        <v>55409.004405</v>
      </c>
    </row>
    <row r="102" spans="1:32" x14ac:dyDescent="0.2">
      <c r="A102" t="s">
        <v>45</v>
      </c>
      <c r="B102" t="s">
        <v>40</v>
      </c>
      <c r="C102" t="s">
        <v>35</v>
      </c>
      <c r="D102">
        <v>-1369099.2157000001</v>
      </c>
      <c r="E102">
        <v>0</v>
      </c>
      <c r="G102">
        <v>2.5999999999999999E-3</v>
      </c>
      <c r="H102">
        <v>2.5999999999999999E-3</v>
      </c>
      <c r="I102">
        <v>1.41E-2</v>
      </c>
      <c r="J102">
        <v>6.5799999999999997E-2</v>
      </c>
      <c r="K102">
        <v>9.5100000000000004E-2</v>
      </c>
      <c r="L102">
        <v>0.31680000000000003</v>
      </c>
      <c r="M102">
        <v>0.31319999999999998</v>
      </c>
      <c r="N102">
        <v>9.4200000000000006E-2</v>
      </c>
      <c r="O102">
        <v>0.1149</v>
      </c>
      <c r="P102">
        <v>10577981.003517</v>
      </c>
      <c r="Q102">
        <v>9712.911478</v>
      </c>
      <c r="R102">
        <v>3596.1628430000001</v>
      </c>
      <c r="S102">
        <v>2461.5528899999999</v>
      </c>
      <c r="T102">
        <v>1583.3944799999999</v>
      </c>
      <c r="U102">
        <v>1377.0081740000001</v>
      </c>
      <c r="V102">
        <v>1856</v>
      </c>
      <c r="W102">
        <v>806.99182599999995</v>
      </c>
      <c r="X102">
        <v>760.60551999999996</v>
      </c>
      <c r="Y102">
        <v>840.44710999999995</v>
      </c>
      <c r="Z102">
        <v>837.83715700000005</v>
      </c>
      <c r="AA102">
        <v>1182.088522</v>
      </c>
      <c r="AB102">
        <v>55408.996483000003</v>
      </c>
    </row>
    <row r="104" spans="1:32" x14ac:dyDescent="0.2">
      <c r="A104" t="s">
        <v>46</v>
      </c>
      <c r="B104" t="s">
        <v>36</v>
      </c>
      <c r="C104" t="s">
        <v>33</v>
      </c>
      <c r="D104">
        <v>-17708311.831700001</v>
      </c>
      <c r="E104">
        <v>-580826.34740000195</v>
      </c>
      <c r="G104">
        <v>7.7000000000000002E-3</v>
      </c>
      <c r="H104">
        <v>7.7999999999999996E-3</v>
      </c>
      <c r="I104">
        <v>3.4500000000000003E-2</v>
      </c>
      <c r="P104">
        <v>59303076.016225003</v>
      </c>
      <c r="Q104">
        <v>44924.828439999997</v>
      </c>
      <c r="R104">
        <v>27827.720484000001</v>
      </c>
      <c r="S104">
        <v>20645.699099000001</v>
      </c>
      <c r="T104">
        <v>16484.985447999999</v>
      </c>
      <c r="U104">
        <v>12969.821141</v>
      </c>
      <c r="V104">
        <v>11624.926739</v>
      </c>
      <c r="W104">
        <v>10180.509196999999</v>
      </c>
      <c r="X104">
        <v>9772</v>
      </c>
      <c r="Y104">
        <v>8900.4908030000006</v>
      </c>
      <c r="Z104">
        <v>8719.0732609999995</v>
      </c>
      <c r="AA104">
        <v>8510.1788589999996</v>
      </c>
      <c r="AB104">
        <v>9527.0145520000005</v>
      </c>
      <c r="AC104">
        <v>10701.300901000001</v>
      </c>
      <c r="AD104">
        <v>12802.279516000001</v>
      </c>
      <c r="AE104">
        <v>17070.171559999999</v>
      </c>
      <c r="AF104">
        <v>922946.98377499997</v>
      </c>
    </row>
    <row r="105" spans="1:32" x14ac:dyDescent="0.2">
      <c r="A105" t="s">
        <v>46</v>
      </c>
      <c r="B105" t="s">
        <v>36</v>
      </c>
      <c r="C105" t="s">
        <v>39</v>
      </c>
      <c r="D105">
        <v>-17137404.578499999</v>
      </c>
      <c r="E105">
        <v>-9919.0942000001596</v>
      </c>
      <c r="F105">
        <v>3.5880000000000001</v>
      </c>
      <c r="G105">
        <v>7.7000000000000002E-3</v>
      </c>
      <c r="H105">
        <v>7.9000000000000008E-3</v>
      </c>
      <c r="I105">
        <v>3.4700000000000002E-2</v>
      </c>
      <c r="P105">
        <v>59303076.027442999</v>
      </c>
      <c r="Q105">
        <v>44959.521908000002</v>
      </c>
      <c r="R105">
        <v>27845.095346999999</v>
      </c>
      <c r="S105">
        <v>20651.770650999999</v>
      </c>
      <c r="T105">
        <v>16492.146534</v>
      </c>
      <c r="U105">
        <v>12975.366602</v>
      </c>
      <c r="V105">
        <v>11625.591915999999</v>
      </c>
      <c r="W105">
        <v>10182.891689</v>
      </c>
      <c r="X105">
        <v>9772</v>
      </c>
      <c r="Y105">
        <v>8898.108311</v>
      </c>
      <c r="Z105">
        <v>8718.4080840000006</v>
      </c>
      <c r="AA105">
        <v>8504.6333979999999</v>
      </c>
      <c r="AB105">
        <v>9519.8534660000005</v>
      </c>
      <c r="AC105">
        <v>10695.229348999999</v>
      </c>
      <c r="AD105">
        <v>12784.904653</v>
      </c>
      <c r="AE105">
        <v>17035.478092000001</v>
      </c>
      <c r="AF105">
        <v>922946.972557</v>
      </c>
    </row>
    <row r="106" spans="1:32" x14ac:dyDescent="0.2">
      <c r="A106" t="s">
        <v>46</v>
      </c>
      <c r="B106" t="s">
        <v>36</v>
      </c>
      <c r="C106" t="s">
        <v>35</v>
      </c>
      <c r="D106">
        <v>-17127485.484299999</v>
      </c>
      <c r="E106">
        <v>0</v>
      </c>
      <c r="G106">
        <v>7.7000000000000002E-3</v>
      </c>
      <c r="H106">
        <v>7.9000000000000008E-3</v>
      </c>
      <c r="I106">
        <v>3.4700000000000002E-2</v>
      </c>
      <c r="J106">
        <v>8.5599999999999996E-2</v>
      </c>
      <c r="K106">
        <v>9.8199999999999996E-2</v>
      </c>
      <c r="L106">
        <v>0.33500000000000002</v>
      </c>
      <c r="M106">
        <v>0.30709999999999998</v>
      </c>
      <c r="N106">
        <v>0.10150000000000001</v>
      </c>
      <c r="O106">
        <v>7.2599999999999998E-2</v>
      </c>
      <c r="P106">
        <v>59303075.993789002</v>
      </c>
      <c r="Q106">
        <v>44959.366918</v>
      </c>
      <c r="R106">
        <v>27845.585998999999</v>
      </c>
      <c r="S106">
        <v>20651.020477999999</v>
      </c>
      <c r="T106">
        <v>16492.038149</v>
      </c>
      <c r="U106">
        <v>12974.70321</v>
      </c>
      <c r="V106">
        <v>11625.226189999999</v>
      </c>
      <c r="W106">
        <v>10183.214687</v>
      </c>
      <c r="X106">
        <v>9772</v>
      </c>
      <c r="Y106">
        <v>8897.7853130000003</v>
      </c>
      <c r="Z106">
        <v>8718.7738100000006</v>
      </c>
      <c r="AA106">
        <v>8505.2967900000003</v>
      </c>
      <c r="AB106">
        <v>9519.961851</v>
      </c>
      <c r="AC106">
        <v>10695.979522</v>
      </c>
      <c r="AD106">
        <v>12784.414000999999</v>
      </c>
      <c r="AE106">
        <v>17035.633082</v>
      </c>
      <c r="AF106">
        <v>922947.00621100003</v>
      </c>
    </row>
    <row r="108" spans="1:32" x14ac:dyDescent="0.2">
      <c r="A108" t="s">
        <v>46</v>
      </c>
      <c r="B108" t="s">
        <v>34</v>
      </c>
      <c r="C108" t="s">
        <v>33</v>
      </c>
      <c r="D108">
        <v>-17388881.297200002</v>
      </c>
      <c r="E108">
        <v>-621482.70770000096</v>
      </c>
      <c r="G108">
        <v>1.2699999999999999E-2</v>
      </c>
      <c r="H108">
        <v>1.26E-2</v>
      </c>
      <c r="I108">
        <v>6.1100000000000002E-2</v>
      </c>
      <c r="P108">
        <v>37462050.943696</v>
      </c>
      <c r="Q108">
        <v>39523.067788</v>
      </c>
      <c r="R108">
        <v>25127.654482000002</v>
      </c>
      <c r="S108">
        <v>18824.494770000001</v>
      </c>
      <c r="T108">
        <v>14521.562997000001</v>
      </c>
      <c r="U108">
        <v>12158.064262</v>
      </c>
      <c r="V108">
        <v>10964.680656</v>
      </c>
      <c r="W108">
        <v>9727.912918</v>
      </c>
      <c r="X108">
        <v>9331</v>
      </c>
      <c r="Y108">
        <v>8657.087082</v>
      </c>
      <c r="Z108">
        <v>8673.3193439999995</v>
      </c>
      <c r="AA108">
        <v>8598.9357380000001</v>
      </c>
      <c r="AB108">
        <v>9586.4370029999991</v>
      </c>
      <c r="AC108">
        <v>11271.505230000001</v>
      </c>
      <c r="AD108">
        <v>13473.345518</v>
      </c>
      <c r="AE108">
        <v>18621.932212</v>
      </c>
      <c r="AF108">
        <v>952924.05630399997</v>
      </c>
    </row>
    <row r="109" spans="1:32" x14ac:dyDescent="0.2">
      <c r="A109" t="s">
        <v>46</v>
      </c>
      <c r="B109" t="s">
        <v>34</v>
      </c>
      <c r="C109" t="s">
        <v>39</v>
      </c>
      <c r="D109">
        <v>-16772891.7292</v>
      </c>
      <c r="E109">
        <v>-5493.1396999992403</v>
      </c>
      <c r="F109">
        <v>3.6172</v>
      </c>
      <c r="G109">
        <v>1.2699999999999999E-2</v>
      </c>
      <c r="H109">
        <v>1.26E-2</v>
      </c>
      <c r="I109">
        <v>6.1600000000000002E-2</v>
      </c>
      <c r="P109">
        <v>37462050.943696</v>
      </c>
      <c r="Q109">
        <v>39563.318568000002</v>
      </c>
      <c r="R109">
        <v>25149.397707</v>
      </c>
      <c r="S109">
        <v>18833.918809999999</v>
      </c>
      <c r="T109">
        <v>14525.050112999999</v>
      </c>
      <c r="U109">
        <v>12165.964395999999</v>
      </c>
      <c r="V109">
        <v>10966.233053</v>
      </c>
      <c r="W109">
        <v>9730.2318620000005</v>
      </c>
      <c r="X109">
        <v>9331</v>
      </c>
      <c r="Y109">
        <v>8654.7681379999995</v>
      </c>
      <c r="Z109">
        <v>8671.7669470000001</v>
      </c>
      <c r="AA109">
        <v>8591.0356040000006</v>
      </c>
      <c r="AB109">
        <v>9582.9498870000007</v>
      </c>
      <c r="AC109">
        <v>11262.081190000001</v>
      </c>
      <c r="AD109">
        <v>13451.602293</v>
      </c>
      <c r="AE109">
        <v>18581.681432000001</v>
      </c>
      <c r="AF109">
        <v>952924.05630399997</v>
      </c>
    </row>
    <row r="110" spans="1:32" x14ac:dyDescent="0.2">
      <c r="A110" t="s">
        <v>46</v>
      </c>
      <c r="B110" t="s">
        <v>34</v>
      </c>
      <c r="C110" t="s">
        <v>35</v>
      </c>
      <c r="D110">
        <v>-16767398.589500001</v>
      </c>
      <c r="E110">
        <v>0</v>
      </c>
      <c r="G110">
        <v>1.2699999999999999E-2</v>
      </c>
      <c r="H110">
        <v>1.26E-2</v>
      </c>
      <c r="I110">
        <v>6.1600000000000002E-2</v>
      </c>
      <c r="J110">
        <v>8.1900000000000001E-2</v>
      </c>
      <c r="K110">
        <v>9.8000000000000004E-2</v>
      </c>
      <c r="L110">
        <v>0.32079999999999997</v>
      </c>
      <c r="M110">
        <v>0.3231</v>
      </c>
      <c r="N110">
        <v>9.8299999999999998E-2</v>
      </c>
      <c r="O110">
        <v>7.7899999999999997E-2</v>
      </c>
      <c r="P110">
        <v>37462051.000938997</v>
      </c>
      <c r="Q110">
        <v>39564.455321000001</v>
      </c>
      <c r="R110">
        <v>25148.770466000002</v>
      </c>
      <c r="S110">
        <v>18834.241525000001</v>
      </c>
      <c r="T110">
        <v>14524.643672</v>
      </c>
      <c r="U110">
        <v>12166.271937</v>
      </c>
      <c r="V110">
        <v>10966.221926</v>
      </c>
      <c r="W110">
        <v>9729.9128110000001</v>
      </c>
      <c r="X110">
        <v>9331</v>
      </c>
      <c r="Y110">
        <v>8655.0871889999999</v>
      </c>
      <c r="Z110">
        <v>8671.7780739999998</v>
      </c>
      <c r="AA110">
        <v>8590.7280630000005</v>
      </c>
      <c r="AB110">
        <v>9583.3563279999998</v>
      </c>
      <c r="AC110">
        <v>11261.758475000001</v>
      </c>
      <c r="AD110">
        <v>13452.229534</v>
      </c>
      <c r="AE110">
        <v>18580.544678999999</v>
      </c>
      <c r="AF110">
        <v>952923.99906099995</v>
      </c>
    </row>
    <row r="112" spans="1:32" x14ac:dyDescent="0.2">
      <c r="A112" t="s">
        <v>46</v>
      </c>
      <c r="B112" t="s">
        <v>38</v>
      </c>
      <c r="C112" t="s">
        <v>33</v>
      </c>
      <c r="D112">
        <v>-242653.5435</v>
      </c>
      <c r="E112">
        <v>-10541.218999999999</v>
      </c>
      <c r="G112">
        <v>1.34E-2</v>
      </c>
      <c r="H112">
        <v>1.21E-2</v>
      </c>
      <c r="I112">
        <v>5.74E-2</v>
      </c>
      <c r="P112">
        <v>540758.02023200004</v>
      </c>
      <c r="Q112">
        <v>628.98825399999998</v>
      </c>
      <c r="R112">
        <v>391.22499499999998</v>
      </c>
      <c r="S112">
        <v>314.89526899999998</v>
      </c>
      <c r="T112">
        <v>267.75085300000001</v>
      </c>
      <c r="U112">
        <v>160.34265099999999</v>
      </c>
      <c r="V112">
        <v>153.77619200000001</v>
      </c>
      <c r="W112">
        <v>158.657827</v>
      </c>
      <c r="X112">
        <v>242</v>
      </c>
      <c r="Y112">
        <v>126.342173</v>
      </c>
      <c r="Z112">
        <v>138.22380799999999</v>
      </c>
      <c r="AA112">
        <v>131.65734900000001</v>
      </c>
      <c r="AB112">
        <v>143.24914699999999</v>
      </c>
      <c r="AC112">
        <v>155.10473099999999</v>
      </c>
      <c r="AD112">
        <v>183.77500499999999</v>
      </c>
      <c r="AE112">
        <v>254.01174599999999</v>
      </c>
      <c r="AF112">
        <v>13889.979767999999</v>
      </c>
    </row>
    <row r="113" spans="1:32" x14ac:dyDescent="0.2">
      <c r="A113" t="s">
        <v>46</v>
      </c>
      <c r="B113" t="s">
        <v>38</v>
      </c>
      <c r="C113" t="s">
        <v>39</v>
      </c>
      <c r="D113">
        <v>-233433.49900000001</v>
      </c>
      <c r="E113">
        <v>-1321.1745000000201</v>
      </c>
      <c r="F113">
        <v>3.8228</v>
      </c>
      <c r="G113">
        <v>1.34E-2</v>
      </c>
      <c r="H113">
        <v>1.2200000000000001E-2</v>
      </c>
      <c r="I113">
        <v>5.79E-2</v>
      </c>
      <c r="P113">
        <v>540757.96733699995</v>
      </c>
      <c r="Q113">
        <v>629.74975300000006</v>
      </c>
      <c r="R113">
        <v>392.49199299999998</v>
      </c>
      <c r="S113">
        <v>314.56849999999997</v>
      </c>
      <c r="T113">
        <v>267.67669100000001</v>
      </c>
      <c r="U113">
        <v>160.55673899999999</v>
      </c>
      <c r="V113">
        <v>154.03018599999999</v>
      </c>
      <c r="W113">
        <v>158.37362100000001</v>
      </c>
      <c r="X113">
        <v>242</v>
      </c>
      <c r="Y113">
        <v>126.626379</v>
      </c>
      <c r="Z113">
        <v>137.96981400000001</v>
      </c>
      <c r="AA113">
        <v>131.44326100000001</v>
      </c>
      <c r="AB113">
        <v>143.32330899999999</v>
      </c>
      <c r="AC113">
        <v>155.4315</v>
      </c>
      <c r="AD113">
        <v>182.50800699999999</v>
      </c>
      <c r="AE113">
        <v>253.250247</v>
      </c>
      <c r="AF113">
        <v>13890.032663</v>
      </c>
    </row>
    <row r="114" spans="1:32" x14ac:dyDescent="0.2">
      <c r="A114" t="s">
        <v>46</v>
      </c>
      <c r="B114" t="s">
        <v>38</v>
      </c>
      <c r="C114" t="s">
        <v>35</v>
      </c>
      <c r="D114">
        <v>-232112.32449999999</v>
      </c>
      <c r="E114">
        <v>0</v>
      </c>
      <c r="G114">
        <v>1.34E-2</v>
      </c>
      <c r="H114">
        <v>1.2200000000000001E-2</v>
      </c>
      <c r="I114">
        <v>5.8000000000000003E-2</v>
      </c>
      <c r="J114">
        <v>3.9E-2</v>
      </c>
      <c r="K114">
        <v>9.3100000000000002E-2</v>
      </c>
      <c r="L114">
        <v>0.2676</v>
      </c>
      <c r="M114">
        <v>0.3891</v>
      </c>
      <c r="N114">
        <v>0.1017</v>
      </c>
      <c r="O114">
        <v>0.1096</v>
      </c>
      <c r="P114">
        <v>540758.01857900003</v>
      </c>
      <c r="Q114">
        <v>629.97924699999999</v>
      </c>
      <c r="R114">
        <v>392.48531000000003</v>
      </c>
      <c r="S114">
        <v>314.711142</v>
      </c>
      <c r="T114">
        <v>267.83621900000003</v>
      </c>
      <c r="U114">
        <v>160.451154</v>
      </c>
      <c r="V114">
        <v>154.03460999999999</v>
      </c>
      <c r="W114">
        <v>158.312939</v>
      </c>
      <c r="X114">
        <v>242</v>
      </c>
      <c r="Y114">
        <v>126.687061</v>
      </c>
      <c r="Z114">
        <v>137.96539000000001</v>
      </c>
      <c r="AA114">
        <v>131.548846</v>
      </c>
      <c r="AB114">
        <v>143.163781</v>
      </c>
      <c r="AC114">
        <v>155.288858</v>
      </c>
      <c r="AD114">
        <v>182.51469</v>
      </c>
      <c r="AE114">
        <v>253.02075300000001</v>
      </c>
      <c r="AF114">
        <v>13889.981421</v>
      </c>
    </row>
    <row r="116" spans="1:32" x14ac:dyDescent="0.2">
      <c r="A116" t="s">
        <v>46</v>
      </c>
      <c r="B116" t="s">
        <v>37</v>
      </c>
      <c r="C116" t="s">
        <v>33</v>
      </c>
      <c r="D116">
        <v>-4826945.1876999997</v>
      </c>
      <c r="E116">
        <v>-171382.53819999899</v>
      </c>
      <c r="G116">
        <v>9.5999999999999992E-3</v>
      </c>
      <c r="H116">
        <v>9.2999999999999992E-3</v>
      </c>
      <c r="I116">
        <v>4.6199999999999998E-2</v>
      </c>
      <c r="P116">
        <v>13090414.018262001</v>
      </c>
      <c r="Q116">
        <v>11079.404796000001</v>
      </c>
      <c r="R116">
        <v>6836.540626</v>
      </c>
      <c r="S116">
        <v>5494.5894619999999</v>
      </c>
      <c r="T116">
        <v>4444.597299</v>
      </c>
      <c r="U116">
        <v>3458.1367289999998</v>
      </c>
      <c r="V116">
        <v>3187.2690720000001</v>
      </c>
      <c r="W116">
        <v>2848.2891869999999</v>
      </c>
      <c r="X116">
        <v>4629</v>
      </c>
      <c r="Y116">
        <v>2300.7108130000001</v>
      </c>
      <c r="Z116">
        <v>2168.7309279999999</v>
      </c>
      <c r="AA116">
        <v>2403.8632710000002</v>
      </c>
      <c r="AB116">
        <v>2532.402701</v>
      </c>
      <c r="AC116">
        <v>2865.4105380000001</v>
      </c>
      <c r="AD116">
        <v>3048.459374</v>
      </c>
      <c r="AE116">
        <v>4144.5952040000002</v>
      </c>
      <c r="AF116">
        <v>249116.981738</v>
      </c>
    </row>
    <row r="117" spans="1:32" x14ac:dyDescent="0.2">
      <c r="A117" t="s">
        <v>46</v>
      </c>
      <c r="B117" t="s">
        <v>37</v>
      </c>
      <c r="C117" t="s">
        <v>39</v>
      </c>
      <c r="D117">
        <v>-4657269.1936999997</v>
      </c>
      <c r="E117">
        <v>-1706.54419999942</v>
      </c>
      <c r="F117">
        <v>3.6968000000000001</v>
      </c>
      <c r="G117">
        <v>9.5999999999999992E-3</v>
      </c>
      <c r="H117">
        <v>9.4000000000000004E-3</v>
      </c>
      <c r="I117">
        <v>4.65E-2</v>
      </c>
      <c r="P117">
        <v>13090414.030685</v>
      </c>
      <c r="Q117">
        <v>11090.465351000001</v>
      </c>
      <c r="R117">
        <v>6841.8491089999998</v>
      </c>
      <c r="S117">
        <v>5498.2398210000001</v>
      </c>
      <c r="T117">
        <v>4448.1498739999997</v>
      </c>
      <c r="U117">
        <v>3460.7083269999998</v>
      </c>
      <c r="V117">
        <v>3190.930065</v>
      </c>
      <c r="W117">
        <v>2849.2587090000002</v>
      </c>
      <c r="X117">
        <v>4629</v>
      </c>
      <c r="Y117">
        <v>2299.7412909999998</v>
      </c>
      <c r="Z117">
        <v>2165.069935</v>
      </c>
      <c r="AA117">
        <v>2401.2916730000002</v>
      </c>
      <c r="AB117">
        <v>2528.8501259999998</v>
      </c>
      <c r="AC117">
        <v>2861.7601789999999</v>
      </c>
      <c r="AD117">
        <v>3043.1508909999998</v>
      </c>
      <c r="AE117">
        <v>4133.5346490000002</v>
      </c>
      <c r="AF117">
        <v>249116.96931499999</v>
      </c>
    </row>
    <row r="118" spans="1:32" x14ac:dyDescent="0.2">
      <c r="A118" t="s">
        <v>46</v>
      </c>
      <c r="B118" t="s">
        <v>37</v>
      </c>
      <c r="C118" t="s">
        <v>35</v>
      </c>
      <c r="D118">
        <v>-4655562.6495000003</v>
      </c>
      <c r="E118">
        <v>0</v>
      </c>
      <c r="G118">
        <v>9.5999999999999992E-3</v>
      </c>
      <c r="H118">
        <v>9.4000000000000004E-3</v>
      </c>
      <c r="I118">
        <v>4.65E-2</v>
      </c>
      <c r="J118">
        <v>7.5899999999999995E-2</v>
      </c>
      <c r="K118">
        <v>9.7199999999999995E-2</v>
      </c>
      <c r="L118">
        <v>0.32479999999999998</v>
      </c>
      <c r="M118">
        <v>0.32419999999999999</v>
      </c>
      <c r="N118">
        <v>9.7699999999999995E-2</v>
      </c>
      <c r="O118">
        <v>8.0299999999999996E-2</v>
      </c>
      <c r="P118">
        <v>13090413.973538</v>
      </c>
      <c r="Q118">
        <v>11090.787849</v>
      </c>
      <c r="R118">
        <v>6842.0987420000001</v>
      </c>
      <c r="S118">
        <v>5498.7015439999996</v>
      </c>
      <c r="T118">
        <v>4448.3754170000002</v>
      </c>
      <c r="U118">
        <v>3460.4188819999999</v>
      </c>
      <c r="V118">
        <v>3191.0318219999999</v>
      </c>
      <c r="W118">
        <v>2849.6124159999999</v>
      </c>
      <c r="X118">
        <v>4629</v>
      </c>
      <c r="Y118">
        <v>2299.3875840000001</v>
      </c>
      <c r="Z118">
        <v>2164.9681780000001</v>
      </c>
      <c r="AA118">
        <v>2401.5811180000001</v>
      </c>
      <c r="AB118">
        <v>2528.6245829999998</v>
      </c>
      <c r="AC118">
        <v>2861.298456</v>
      </c>
      <c r="AD118">
        <v>3042.9012579999999</v>
      </c>
      <c r="AE118">
        <v>4133.2121509999997</v>
      </c>
      <c r="AF118">
        <v>249117.02646200001</v>
      </c>
    </row>
    <row r="120" spans="1:32" x14ac:dyDescent="0.2">
      <c r="A120" t="s">
        <v>46</v>
      </c>
      <c r="B120" t="s">
        <v>40</v>
      </c>
      <c r="C120" t="s">
        <v>33</v>
      </c>
      <c r="D120">
        <v>-1436195.1261</v>
      </c>
      <c r="E120">
        <v>-38849.915199999901</v>
      </c>
      <c r="G120">
        <v>2.7000000000000001E-3</v>
      </c>
      <c r="H120">
        <v>2.7000000000000001E-3</v>
      </c>
      <c r="I120">
        <v>1.4200000000000001E-2</v>
      </c>
      <c r="P120">
        <v>10704635.002931001</v>
      </c>
      <c r="Q120">
        <v>4281.8787929999999</v>
      </c>
      <c r="R120">
        <v>2764.469474</v>
      </c>
      <c r="S120">
        <v>2041.058348</v>
      </c>
      <c r="T120">
        <v>1579.2090949999999</v>
      </c>
      <c r="U120">
        <v>1226.576059</v>
      </c>
      <c r="V120">
        <v>1087.3251290000001</v>
      </c>
      <c r="W120">
        <v>1096.5556750000001</v>
      </c>
      <c r="X120">
        <v>2012</v>
      </c>
      <c r="Y120">
        <v>708.44432500000005</v>
      </c>
      <c r="Z120">
        <v>623.67487100000005</v>
      </c>
      <c r="AA120">
        <v>626.42394100000001</v>
      </c>
      <c r="AB120">
        <v>689.79090499999995</v>
      </c>
      <c r="AC120">
        <v>658.94165199999998</v>
      </c>
      <c r="AD120">
        <v>762.53052600000001</v>
      </c>
      <c r="AE120">
        <v>983.12120700000003</v>
      </c>
      <c r="AF120">
        <v>56888.997068999997</v>
      </c>
    </row>
    <row r="121" spans="1:32" x14ac:dyDescent="0.2">
      <c r="A121" t="s">
        <v>46</v>
      </c>
      <c r="B121" t="s">
        <v>40</v>
      </c>
      <c r="C121" t="s">
        <v>39</v>
      </c>
      <c r="D121">
        <v>-1398695.1065</v>
      </c>
      <c r="E121">
        <v>-1349.89559999993</v>
      </c>
      <c r="F121">
        <v>3.3927</v>
      </c>
      <c r="G121">
        <v>2.7000000000000001E-3</v>
      </c>
      <c r="H121">
        <v>2.7000000000000001E-3</v>
      </c>
      <c r="I121">
        <v>1.4200000000000001E-2</v>
      </c>
      <c r="P121">
        <v>10704635.002931001</v>
      </c>
      <c r="Q121">
        <v>4282.9542270000002</v>
      </c>
      <c r="R121">
        <v>2765.6756959999998</v>
      </c>
      <c r="S121">
        <v>2041.2371250000001</v>
      </c>
      <c r="T121">
        <v>1579.207285</v>
      </c>
      <c r="U121">
        <v>1227.020906</v>
      </c>
      <c r="V121">
        <v>1088.0725580000001</v>
      </c>
      <c r="W121">
        <v>1096.812672</v>
      </c>
      <c r="X121">
        <v>2012</v>
      </c>
      <c r="Y121">
        <v>708.18732799999998</v>
      </c>
      <c r="Z121">
        <v>622.92744200000004</v>
      </c>
      <c r="AA121">
        <v>625.97909400000003</v>
      </c>
      <c r="AB121">
        <v>689.79271500000004</v>
      </c>
      <c r="AC121">
        <v>658.76287500000001</v>
      </c>
      <c r="AD121">
        <v>761.32430399999998</v>
      </c>
      <c r="AE121">
        <v>982.04577300000005</v>
      </c>
      <c r="AF121">
        <v>56888.997068999997</v>
      </c>
    </row>
    <row r="122" spans="1:32" x14ac:dyDescent="0.2">
      <c r="A122" t="s">
        <v>46</v>
      </c>
      <c r="B122" t="s">
        <v>40</v>
      </c>
      <c r="C122" t="s">
        <v>35</v>
      </c>
      <c r="D122">
        <v>-1397345.2109000001</v>
      </c>
      <c r="E122">
        <v>0</v>
      </c>
      <c r="G122">
        <v>2.7000000000000001E-3</v>
      </c>
      <c r="H122">
        <v>2.7000000000000001E-3</v>
      </c>
      <c r="I122">
        <v>1.4200000000000001E-2</v>
      </c>
      <c r="J122">
        <v>6.6400000000000001E-2</v>
      </c>
      <c r="K122">
        <v>9.5200000000000007E-2</v>
      </c>
      <c r="L122">
        <v>0.31569999999999998</v>
      </c>
      <c r="M122">
        <v>0.31340000000000001</v>
      </c>
      <c r="N122">
        <v>9.4799999999999995E-2</v>
      </c>
      <c r="O122">
        <v>0.11459999999999999</v>
      </c>
      <c r="P122">
        <v>10704635.004935</v>
      </c>
      <c r="Q122">
        <v>4282.9283530000002</v>
      </c>
      <c r="R122">
        <v>2765.7835089999999</v>
      </c>
      <c r="S122">
        <v>2041.2621429999999</v>
      </c>
      <c r="T122">
        <v>1579.33834</v>
      </c>
      <c r="U122">
        <v>1227.1036019999999</v>
      </c>
      <c r="V122">
        <v>1088.157672</v>
      </c>
      <c r="W122">
        <v>1096.938615</v>
      </c>
      <c r="X122">
        <v>2012</v>
      </c>
      <c r="Y122">
        <v>708.06138499999997</v>
      </c>
      <c r="Z122">
        <v>622.84232799999995</v>
      </c>
      <c r="AA122">
        <v>625.89639799999998</v>
      </c>
      <c r="AB122">
        <v>689.66165999999998</v>
      </c>
      <c r="AC122">
        <v>658.73785699999996</v>
      </c>
      <c r="AD122">
        <v>761.21649100000002</v>
      </c>
      <c r="AE122">
        <v>982.07164699999998</v>
      </c>
      <c r="AF122">
        <v>56888.995065000003</v>
      </c>
    </row>
    <row r="124" spans="1:32" x14ac:dyDescent="0.2">
      <c r="A124" t="s">
        <v>44</v>
      </c>
      <c r="B124" t="s">
        <v>36</v>
      </c>
      <c r="C124" t="s">
        <v>33</v>
      </c>
      <c r="D124">
        <v>-17770390.519499999</v>
      </c>
      <c r="E124">
        <v>-582862.98069999705</v>
      </c>
      <c r="G124">
        <v>7.7999999999999996E-3</v>
      </c>
      <c r="H124">
        <v>7.9000000000000008E-3</v>
      </c>
      <c r="I124">
        <v>3.4500000000000003E-2</v>
      </c>
      <c r="P124">
        <v>59308071.017228998</v>
      </c>
      <c r="Q124">
        <v>55121.262410000003</v>
      </c>
      <c r="R124">
        <v>36302.141982000001</v>
      </c>
      <c r="S124">
        <v>21097.150676000001</v>
      </c>
      <c r="T124">
        <v>18026.346367999999</v>
      </c>
      <c r="U124">
        <v>15096.954476000001</v>
      </c>
      <c r="V124">
        <v>12309.9694</v>
      </c>
      <c r="W124">
        <v>9983.16446</v>
      </c>
      <c r="X124">
        <v>9609</v>
      </c>
      <c r="Y124">
        <v>8283.83554</v>
      </c>
      <c r="Z124">
        <v>8038.0306</v>
      </c>
      <c r="AA124">
        <v>8213.0455239999992</v>
      </c>
      <c r="AB124">
        <v>7993.6536319999996</v>
      </c>
      <c r="AC124">
        <v>7686.8493239999998</v>
      </c>
      <c r="AD124">
        <v>9895.8580180000008</v>
      </c>
      <c r="AE124">
        <v>10863.737590000001</v>
      </c>
      <c r="AF124">
        <v>932728.98277100001</v>
      </c>
    </row>
    <row r="125" spans="1:32" x14ac:dyDescent="0.2">
      <c r="A125" t="s">
        <v>44</v>
      </c>
      <c r="B125" t="s">
        <v>36</v>
      </c>
      <c r="C125" t="s">
        <v>39</v>
      </c>
      <c r="D125">
        <v>-17197472.627500001</v>
      </c>
      <c r="E125">
        <v>-9945.0887000001894</v>
      </c>
      <c r="F125">
        <v>3.5889000000000002</v>
      </c>
      <c r="G125">
        <v>7.7999999999999996E-3</v>
      </c>
      <c r="H125">
        <v>7.9000000000000008E-3</v>
      </c>
      <c r="I125">
        <v>3.4599999999999999E-2</v>
      </c>
      <c r="P125">
        <v>59308071.084553003</v>
      </c>
      <c r="Q125">
        <v>55177.152103</v>
      </c>
      <c r="R125">
        <v>36333.840646999997</v>
      </c>
      <c r="S125">
        <v>21113.686722999999</v>
      </c>
      <c r="T125">
        <v>18033.123315000001</v>
      </c>
      <c r="U125">
        <v>15101.842885</v>
      </c>
      <c r="V125">
        <v>12313.487601000001</v>
      </c>
      <c r="W125">
        <v>9983.1503059999995</v>
      </c>
      <c r="X125">
        <v>9609</v>
      </c>
      <c r="Y125">
        <v>8283.8496940000005</v>
      </c>
      <c r="Z125">
        <v>8034.5123990000002</v>
      </c>
      <c r="AA125">
        <v>8208.157115</v>
      </c>
      <c r="AB125">
        <v>7986.8766850000002</v>
      </c>
      <c r="AC125">
        <v>7670.3132770000002</v>
      </c>
      <c r="AD125">
        <v>9864.1593529999991</v>
      </c>
      <c r="AE125">
        <v>10807.847897</v>
      </c>
      <c r="AF125">
        <v>932728.91544699995</v>
      </c>
    </row>
    <row r="126" spans="1:32" x14ac:dyDescent="0.2">
      <c r="A126" t="s">
        <v>44</v>
      </c>
      <c r="B126" t="s">
        <v>36</v>
      </c>
      <c r="C126" t="s">
        <v>35</v>
      </c>
      <c r="D126">
        <v>-17187527.538800001</v>
      </c>
      <c r="E126">
        <v>0</v>
      </c>
      <c r="G126">
        <v>7.7999999999999996E-3</v>
      </c>
      <c r="H126">
        <v>7.9000000000000008E-3</v>
      </c>
      <c r="I126">
        <v>3.4599999999999999E-2</v>
      </c>
      <c r="J126">
        <v>8.5599999999999996E-2</v>
      </c>
      <c r="K126">
        <v>9.8199999999999996E-2</v>
      </c>
      <c r="L126">
        <v>0.33500000000000002</v>
      </c>
      <c r="M126">
        <v>0.30719999999999997</v>
      </c>
      <c r="N126">
        <v>0.10150000000000001</v>
      </c>
      <c r="O126">
        <v>7.2599999999999998E-2</v>
      </c>
      <c r="P126">
        <v>59308070.938684002</v>
      </c>
      <c r="Q126">
        <v>55177.714511999999</v>
      </c>
      <c r="R126">
        <v>36334.163654000004</v>
      </c>
      <c r="S126">
        <v>21113.317008999999</v>
      </c>
      <c r="T126">
        <v>18033.193483999999</v>
      </c>
      <c r="U126">
        <v>15101.348629</v>
      </c>
      <c r="V126">
        <v>12313.452588</v>
      </c>
      <c r="W126">
        <v>9983.0335869999999</v>
      </c>
      <c r="X126">
        <v>9609</v>
      </c>
      <c r="Y126">
        <v>8283.9664130000001</v>
      </c>
      <c r="Z126">
        <v>8034.5474119999999</v>
      </c>
      <c r="AA126">
        <v>8208.6513709999999</v>
      </c>
      <c r="AB126">
        <v>7986.8065159999996</v>
      </c>
      <c r="AC126">
        <v>7670.6829909999997</v>
      </c>
      <c r="AD126">
        <v>9863.836346</v>
      </c>
      <c r="AE126">
        <v>10807.285488</v>
      </c>
      <c r="AF126">
        <v>932729.06131599995</v>
      </c>
    </row>
    <row r="128" spans="1:32" x14ac:dyDescent="0.2">
      <c r="A128" t="s">
        <v>44</v>
      </c>
      <c r="B128" t="s">
        <v>34</v>
      </c>
      <c r="C128" t="s">
        <v>33</v>
      </c>
      <c r="D128">
        <v>-18728232.9179</v>
      </c>
      <c r="E128">
        <v>-668230.23510000098</v>
      </c>
      <c r="G128">
        <v>1.2999999999999999E-2</v>
      </c>
      <c r="H128">
        <v>1.26E-2</v>
      </c>
      <c r="I128">
        <v>6.1199999999999997E-2</v>
      </c>
      <c r="P128">
        <v>40158191.975787997</v>
      </c>
      <c r="Q128">
        <v>48116.289683000003</v>
      </c>
      <c r="R128">
        <v>33137.813129000002</v>
      </c>
      <c r="S128">
        <v>20220.610261000002</v>
      </c>
      <c r="T128">
        <v>17456.213903</v>
      </c>
      <c r="U128">
        <v>15340.262424</v>
      </c>
      <c r="V128">
        <v>12183.071017</v>
      </c>
      <c r="W128">
        <v>10376.4779</v>
      </c>
      <c r="X128">
        <v>9996</v>
      </c>
      <c r="Y128">
        <v>9026.5221000000001</v>
      </c>
      <c r="Z128">
        <v>8796.9289829999998</v>
      </c>
      <c r="AA128">
        <v>9048.7375759999995</v>
      </c>
      <c r="AB128">
        <v>8864.7860970000002</v>
      </c>
      <c r="AC128">
        <v>8760.3897390000002</v>
      </c>
      <c r="AD128">
        <v>10988.186871</v>
      </c>
      <c r="AE128">
        <v>12257.710316999999</v>
      </c>
      <c r="AF128">
        <v>1035629.024212</v>
      </c>
    </row>
    <row r="129" spans="1:32" x14ac:dyDescent="0.2">
      <c r="A129" t="s">
        <v>44</v>
      </c>
      <c r="B129" t="s">
        <v>34</v>
      </c>
      <c r="C129" t="s">
        <v>39</v>
      </c>
      <c r="D129">
        <v>-18065854.3367</v>
      </c>
      <c r="E129">
        <v>-5851.6539000011899</v>
      </c>
      <c r="F129">
        <v>3.613</v>
      </c>
      <c r="G129">
        <v>1.2999999999999999E-2</v>
      </c>
      <c r="H129">
        <v>1.26E-2</v>
      </c>
      <c r="I129">
        <v>6.1699999999999998E-2</v>
      </c>
      <c r="P129">
        <v>40158191.975787997</v>
      </c>
      <c r="Q129">
        <v>48189.332754000003</v>
      </c>
      <c r="R129">
        <v>33186.521560000001</v>
      </c>
      <c r="S129">
        <v>20246.362044000001</v>
      </c>
      <c r="T129">
        <v>17470.740057999999</v>
      </c>
      <c r="U129">
        <v>15348.983483</v>
      </c>
      <c r="V129">
        <v>12186.134287000001</v>
      </c>
      <c r="W129">
        <v>10381.431256</v>
      </c>
      <c r="X129">
        <v>9996</v>
      </c>
      <c r="Y129">
        <v>9021.5687440000002</v>
      </c>
      <c r="Z129">
        <v>8793.8657129999992</v>
      </c>
      <c r="AA129">
        <v>9040.016517</v>
      </c>
      <c r="AB129">
        <v>8850.2599420000006</v>
      </c>
      <c r="AC129">
        <v>8734.6379560000005</v>
      </c>
      <c r="AD129">
        <v>10939.478440000001</v>
      </c>
      <c r="AE129">
        <v>12184.667246000001</v>
      </c>
      <c r="AF129">
        <v>1035629.024212</v>
      </c>
    </row>
    <row r="130" spans="1:32" x14ac:dyDescent="0.2">
      <c r="A130" t="s">
        <v>44</v>
      </c>
      <c r="B130" t="s">
        <v>34</v>
      </c>
      <c r="C130" t="s">
        <v>35</v>
      </c>
      <c r="D130">
        <v>-18060002.682799999</v>
      </c>
      <c r="E130">
        <v>0</v>
      </c>
      <c r="G130">
        <v>1.2999999999999999E-2</v>
      </c>
      <c r="H130">
        <v>1.26E-2</v>
      </c>
      <c r="I130">
        <v>6.1699999999999998E-2</v>
      </c>
      <c r="J130">
        <v>8.2000000000000003E-2</v>
      </c>
      <c r="K130">
        <v>9.8000000000000004E-2</v>
      </c>
      <c r="L130">
        <v>0.32090000000000002</v>
      </c>
      <c r="M130">
        <v>0.32279999999999998</v>
      </c>
      <c r="N130">
        <v>9.8199999999999996E-2</v>
      </c>
      <c r="O130">
        <v>7.8E-2</v>
      </c>
      <c r="P130">
        <v>40158192.006480001</v>
      </c>
      <c r="Q130">
        <v>48189.066099999996</v>
      </c>
      <c r="R130">
        <v>33186.984296000002</v>
      </c>
      <c r="S130">
        <v>20245.718764000001</v>
      </c>
      <c r="T130">
        <v>17470.941577000001</v>
      </c>
      <c r="U130">
        <v>15349.036321</v>
      </c>
      <c r="V130">
        <v>12186.008798999999</v>
      </c>
      <c r="W130">
        <v>10380.899963</v>
      </c>
      <c r="X130">
        <v>9996</v>
      </c>
      <c r="Y130">
        <v>9022.1000370000002</v>
      </c>
      <c r="Z130">
        <v>8793.9912010000007</v>
      </c>
      <c r="AA130">
        <v>9039.9636790000004</v>
      </c>
      <c r="AB130">
        <v>8850.0584230000004</v>
      </c>
      <c r="AC130">
        <v>8735.2812360000007</v>
      </c>
      <c r="AD130">
        <v>10939.015703999999</v>
      </c>
      <c r="AE130">
        <v>12184.9339</v>
      </c>
      <c r="AF130">
        <v>1035628.99352</v>
      </c>
    </row>
    <row r="132" spans="1:32" x14ac:dyDescent="0.2">
      <c r="A132" t="s">
        <v>44</v>
      </c>
      <c r="B132" t="s">
        <v>38</v>
      </c>
      <c r="C132" t="s">
        <v>33</v>
      </c>
      <c r="D132">
        <v>-237563.27859999999</v>
      </c>
      <c r="E132">
        <v>-10314.609700000001</v>
      </c>
      <c r="G132">
        <v>1.3599999999999999E-2</v>
      </c>
      <c r="H132">
        <v>1.21E-2</v>
      </c>
      <c r="I132">
        <v>5.74E-2</v>
      </c>
      <c r="P132">
        <v>527946.99938099994</v>
      </c>
      <c r="Q132">
        <v>717.14884199999995</v>
      </c>
      <c r="R132">
        <v>549.71720700000003</v>
      </c>
      <c r="S132">
        <v>281.28969699999999</v>
      </c>
      <c r="T132">
        <v>238.26804799999999</v>
      </c>
      <c r="U132">
        <v>219.03453099999999</v>
      </c>
      <c r="V132">
        <v>174.96521300000001</v>
      </c>
      <c r="W132">
        <v>140.82900100000001</v>
      </c>
      <c r="X132">
        <v>229</v>
      </c>
      <c r="Y132">
        <v>105.17099899999999</v>
      </c>
      <c r="Z132">
        <v>119.03478699999999</v>
      </c>
      <c r="AA132">
        <v>123.965469</v>
      </c>
      <c r="AB132">
        <v>123.73195200000001</v>
      </c>
      <c r="AC132">
        <v>112.710303</v>
      </c>
      <c r="AD132">
        <v>155.282793</v>
      </c>
      <c r="AE132">
        <v>164.851158</v>
      </c>
      <c r="AF132">
        <v>13679.000619</v>
      </c>
    </row>
    <row r="133" spans="1:32" x14ac:dyDescent="0.2">
      <c r="A133" t="s">
        <v>44</v>
      </c>
      <c r="B133" t="s">
        <v>38</v>
      </c>
      <c r="C133" t="s">
        <v>39</v>
      </c>
      <c r="D133">
        <v>-228531.34349999999</v>
      </c>
      <c r="E133">
        <v>-1282.6745999999901</v>
      </c>
      <c r="F133">
        <v>3.8252000000000002</v>
      </c>
      <c r="G133">
        <v>1.37E-2</v>
      </c>
      <c r="H133">
        <v>1.21E-2</v>
      </c>
      <c r="I133">
        <v>5.79E-2</v>
      </c>
      <c r="P133">
        <v>527946.97032600001</v>
      </c>
      <c r="Q133">
        <v>718.37061200000005</v>
      </c>
      <c r="R133">
        <v>551.21335999999997</v>
      </c>
      <c r="S133">
        <v>282.05162200000001</v>
      </c>
      <c r="T133">
        <v>238.338728</v>
      </c>
      <c r="U133">
        <v>219.45227800000001</v>
      </c>
      <c r="V133">
        <v>174.42478399999999</v>
      </c>
      <c r="W133">
        <v>140.51290700000001</v>
      </c>
      <c r="X133">
        <v>229</v>
      </c>
      <c r="Y133">
        <v>105.487093</v>
      </c>
      <c r="Z133">
        <v>119.575216</v>
      </c>
      <c r="AA133">
        <v>123.54772199999999</v>
      </c>
      <c r="AB133">
        <v>123.661272</v>
      </c>
      <c r="AC133">
        <v>111.94837800000001</v>
      </c>
      <c r="AD133">
        <v>153.78664000000001</v>
      </c>
      <c r="AE133">
        <v>163.62938800000001</v>
      </c>
      <c r="AF133">
        <v>13679.029673999999</v>
      </c>
    </row>
    <row r="134" spans="1:32" x14ac:dyDescent="0.2">
      <c r="A134" t="s">
        <v>44</v>
      </c>
      <c r="B134" t="s">
        <v>38</v>
      </c>
      <c r="C134" t="s">
        <v>35</v>
      </c>
      <c r="D134">
        <v>-227248.66889999999</v>
      </c>
      <c r="E134">
        <v>0</v>
      </c>
      <c r="G134">
        <v>1.37E-2</v>
      </c>
      <c r="H134">
        <v>1.2200000000000001E-2</v>
      </c>
      <c r="I134">
        <v>5.8000000000000003E-2</v>
      </c>
      <c r="J134">
        <v>3.8899999999999997E-2</v>
      </c>
      <c r="K134">
        <v>9.3100000000000002E-2</v>
      </c>
      <c r="L134">
        <v>0.26840000000000003</v>
      </c>
      <c r="M134">
        <v>0.38829999999999998</v>
      </c>
      <c r="N134">
        <v>0.1013</v>
      </c>
      <c r="O134">
        <v>0.1099</v>
      </c>
      <c r="P134">
        <v>527946.99776699999</v>
      </c>
      <c r="Q134">
        <v>718.63521300000002</v>
      </c>
      <c r="R134">
        <v>551.16674899999998</v>
      </c>
      <c r="S134">
        <v>282.19833399999999</v>
      </c>
      <c r="T134">
        <v>238.41584399999999</v>
      </c>
      <c r="U134">
        <v>219.56497200000001</v>
      </c>
      <c r="V134">
        <v>174.59548699999999</v>
      </c>
      <c r="W134">
        <v>140.52103299999999</v>
      </c>
      <c r="X134">
        <v>229</v>
      </c>
      <c r="Y134">
        <v>105.478967</v>
      </c>
      <c r="Z134">
        <v>119.40451299999999</v>
      </c>
      <c r="AA134">
        <v>123.435028</v>
      </c>
      <c r="AB134">
        <v>123.58415599999999</v>
      </c>
      <c r="AC134">
        <v>111.801666</v>
      </c>
      <c r="AD134">
        <v>153.83325099999999</v>
      </c>
      <c r="AE134">
        <v>163.36478700000001</v>
      </c>
      <c r="AF134">
        <v>13679.002232999999</v>
      </c>
    </row>
    <row r="136" spans="1:32" x14ac:dyDescent="0.2">
      <c r="A136" t="s">
        <v>44</v>
      </c>
      <c r="B136" t="s">
        <v>37</v>
      </c>
      <c r="C136" t="s">
        <v>33</v>
      </c>
      <c r="D136">
        <v>-4923396.3718999997</v>
      </c>
      <c r="E136">
        <v>-175152.128499999</v>
      </c>
      <c r="G136">
        <v>9.7999999999999997E-3</v>
      </c>
      <c r="H136">
        <v>9.4000000000000004E-3</v>
      </c>
      <c r="I136">
        <v>4.6100000000000002E-2</v>
      </c>
      <c r="P136">
        <v>13314113.008558</v>
      </c>
      <c r="Q136">
        <v>13359.90438</v>
      </c>
      <c r="R136">
        <v>9699.812038</v>
      </c>
      <c r="S136">
        <v>5597.6220400000002</v>
      </c>
      <c r="T136">
        <v>4581.7749270000004</v>
      </c>
      <c r="U136">
        <v>4202.3740269999998</v>
      </c>
      <c r="V136">
        <v>3236.63483</v>
      </c>
      <c r="W136">
        <v>2908.0496189999999</v>
      </c>
      <c r="X136">
        <v>4400</v>
      </c>
      <c r="Y136">
        <v>2219.9503810000001</v>
      </c>
      <c r="Z136">
        <v>2050.36517</v>
      </c>
      <c r="AA136">
        <v>2200.6259730000002</v>
      </c>
      <c r="AB136">
        <v>1943.2250730000001</v>
      </c>
      <c r="AC136">
        <v>2091.3779599999998</v>
      </c>
      <c r="AD136">
        <v>2746.187962</v>
      </c>
      <c r="AE136">
        <v>2718.0956200000001</v>
      </c>
      <c r="AF136">
        <v>256103.991442</v>
      </c>
    </row>
    <row r="137" spans="1:32" x14ac:dyDescent="0.2">
      <c r="A137" t="s">
        <v>44</v>
      </c>
      <c r="B137" t="s">
        <v>37</v>
      </c>
      <c r="C137" t="s">
        <v>39</v>
      </c>
      <c r="D137">
        <v>-4749990.1195</v>
      </c>
      <c r="E137">
        <v>-1745.8760999999899</v>
      </c>
      <c r="F137">
        <v>3.7029000000000001</v>
      </c>
      <c r="G137">
        <v>9.7999999999999997E-3</v>
      </c>
      <c r="H137">
        <v>9.4000000000000004E-3</v>
      </c>
      <c r="I137">
        <v>4.6399999999999997E-2</v>
      </c>
      <c r="P137">
        <v>13314113.031306</v>
      </c>
      <c r="Q137">
        <v>13373.388429000001</v>
      </c>
      <c r="R137">
        <v>9710.8318999999992</v>
      </c>
      <c r="S137">
        <v>5600.7415940000001</v>
      </c>
      <c r="T137">
        <v>4584.9871499999999</v>
      </c>
      <c r="U137">
        <v>4203.6325660000002</v>
      </c>
      <c r="V137">
        <v>3237.6180300000001</v>
      </c>
      <c r="W137">
        <v>2908.900803</v>
      </c>
      <c r="X137">
        <v>4400</v>
      </c>
      <c r="Y137">
        <v>2219.099197</v>
      </c>
      <c r="Z137">
        <v>2049.3819699999999</v>
      </c>
      <c r="AA137">
        <v>2199.3674339999998</v>
      </c>
      <c r="AB137">
        <v>1940.0128500000001</v>
      </c>
      <c r="AC137">
        <v>2088.2584059999999</v>
      </c>
      <c r="AD137">
        <v>2735.1680999999999</v>
      </c>
      <c r="AE137">
        <v>2704.6115709999999</v>
      </c>
      <c r="AF137">
        <v>256103.96869400001</v>
      </c>
    </row>
    <row r="138" spans="1:32" x14ac:dyDescent="0.2">
      <c r="A138" t="s">
        <v>44</v>
      </c>
      <c r="B138" t="s">
        <v>37</v>
      </c>
      <c r="C138" t="s">
        <v>35</v>
      </c>
      <c r="D138">
        <v>-4748244.2434</v>
      </c>
      <c r="E138">
        <v>0</v>
      </c>
      <c r="G138">
        <v>9.7999999999999997E-3</v>
      </c>
      <c r="H138">
        <v>9.4000000000000004E-3</v>
      </c>
      <c r="I138">
        <v>4.6399999999999997E-2</v>
      </c>
      <c r="J138">
        <v>7.5700000000000003E-2</v>
      </c>
      <c r="K138">
        <v>9.7000000000000003E-2</v>
      </c>
      <c r="L138">
        <v>0.32479999999999998</v>
      </c>
      <c r="M138">
        <v>0.32450000000000001</v>
      </c>
      <c r="N138">
        <v>9.7699999999999995E-2</v>
      </c>
      <c r="O138">
        <v>8.0199999999999994E-2</v>
      </c>
      <c r="P138">
        <v>13314112.985809</v>
      </c>
      <c r="Q138">
        <v>13373.670690999999</v>
      </c>
      <c r="R138">
        <v>9711.0560519999999</v>
      </c>
      <c r="S138">
        <v>5600.6751809999996</v>
      </c>
      <c r="T138">
        <v>4585.0336749999997</v>
      </c>
      <c r="U138">
        <v>4203.7616870000002</v>
      </c>
      <c r="V138">
        <v>3237.6105379999999</v>
      </c>
      <c r="W138">
        <v>2908.2102989999998</v>
      </c>
      <c r="X138">
        <v>4400</v>
      </c>
      <c r="Y138">
        <v>2219.7897010000002</v>
      </c>
      <c r="Z138">
        <v>2049.3894620000001</v>
      </c>
      <c r="AA138">
        <v>2199.2383129999998</v>
      </c>
      <c r="AB138">
        <v>1939.9663250000001</v>
      </c>
      <c r="AC138">
        <v>2088.3248189999999</v>
      </c>
      <c r="AD138">
        <v>2734.9439480000001</v>
      </c>
      <c r="AE138">
        <v>2704.3293090000002</v>
      </c>
      <c r="AF138">
        <v>256104.01419099999</v>
      </c>
    </row>
    <row r="140" spans="1:32" x14ac:dyDescent="0.2">
      <c r="A140" t="s">
        <v>44</v>
      </c>
      <c r="B140" t="s">
        <v>40</v>
      </c>
      <c r="C140" t="s">
        <v>33</v>
      </c>
      <c r="D140">
        <v>-1407837.8668</v>
      </c>
      <c r="E140">
        <v>-38095.516199999904</v>
      </c>
      <c r="G140">
        <v>2.7000000000000001E-3</v>
      </c>
      <c r="H140">
        <v>2.7000000000000001E-3</v>
      </c>
      <c r="I140">
        <v>1.4200000000000001E-2</v>
      </c>
      <c r="P140">
        <v>10440886.001994001</v>
      </c>
      <c r="Q140">
        <v>4874.7975159999996</v>
      </c>
      <c r="R140">
        <v>3594.0891040000001</v>
      </c>
      <c r="S140">
        <v>2024.197091</v>
      </c>
      <c r="T140">
        <v>1567.0816400000001</v>
      </c>
      <c r="U140">
        <v>1351.437813</v>
      </c>
      <c r="V140">
        <v>1096.9784629999999</v>
      </c>
      <c r="W140">
        <v>1093.3466350000001</v>
      </c>
      <c r="X140">
        <v>1893</v>
      </c>
      <c r="Y140">
        <v>639.65336500000001</v>
      </c>
      <c r="Z140">
        <v>487.02153700000002</v>
      </c>
      <c r="AA140">
        <v>504.56218699999999</v>
      </c>
      <c r="AB140">
        <v>512.91836000000001</v>
      </c>
      <c r="AC140">
        <v>491.802909</v>
      </c>
      <c r="AD140">
        <v>666.91089599999998</v>
      </c>
      <c r="AE140">
        <v>625.20248400000003</v>
      </c>
      <c r="AF140">
        <v>56081.998006000002</v>
      </c>
    </row>
    <row r="141" spans="1:32" x14ac:dyDescent="0.2">
      <c r="A141" t="s">
        <v>44</v>
      </c>
      <c r="B141" t="s">
        <v>40</v>
      </c>
      <c r="C141" t="s">
        <v>39</v>
      </c>
      <c r="D141">
        <v>-1371061.2427999999</v>
      </c>
      <c r="E141">
        <v>-1318.8921999998799</v>
      </c>
      <c r="F141">
        <v>3.3936999999999999</v>
      </c>
      <c r="G141">
        <v>2.7000000000000001E-3</v>
      </c>
      <c r="H141">
        <v>2.7000000000000001E-3</v>
      </c>
      <c r="I141">
        <v>1.43E-2</v>
      </c>
      <c r="P141">
        <v>10440885.998083999</v>
      </c>
      <c r="Q141">
        <v>4876.1414699999996</v>
      </c>
      <c r="R141">
        <v>3594.71758</v>
      </c>
      <c r="S141">
        <v>2025.4095609999999</v>
      </c>
      <c r="T141">
        <v>1568.1580019999999</v>
      </c>
      <c r="U141">
        <v>1350.6968260000001</v>
      </c>
      <c r="V141">
        <v>1097.2741570000001</v>
      </c>
      <c r="W141">
        <v>1093.0884599999999</v>
      </c>
      <c r="X141">
        <v>1893</v>
      </c>
      <c r="Y141">
        <v>639.91153999999995</v>
      </c>
      <c r="Z141">
        <v>486.725843</v>
      </c>
      <c r="AA141">
        <v>505.30317400000001</v>
      </c>
      <c r="AB141">
        <v>511.84199799999999</v>
      </c>
      <c r="AC141">
        <v>490.590439</v>
      </c>
      <c r="AD141">
        <v>666.28242</v>
      </c>
      <c r="AE141">
        <v>623.85852999999997</v>
      </c>
      <c r="AF141">
        <v>56082.001916000001</v>
      </c>
    </row>
    <row r="142" spans="1:32" x14ac:dyDescent="0.2">
      <c r="A142" t="s">
        <v>44</v>
      </c>
      <c r="B142" t="s">
        <v>40</v>
      </c>
      <c r="C142" t="s">
        <v>35</v>
      </c>
      <c r="D142">
        <v>-1369742.3506</v>
      </c>
      <c r="E142">
        <v>0</v>
      </c>
      <c r="G142">
        <v>2.7000000000000001E-3</v>
      </c>
      <c r="H142">
        <v>2.7000000000000001E-3</v>
      </c>
      <c r="I142">
        <v>1.43E-2</v>
      </c>
      <c r="J142">
        <v>6.6500000000000004E-2</v>
      </c>
      <c r="K142">
        <v>9.5299999999999996E-2</v>
      </c>
      <c r="L142">
        <v>0.31640000000000001</v>
      </c>
      <c r="M142">
        <v>0.31280000000000002</v>
      </c>
      <c r="N142">
        <v>9.4399999999999998E-2</v>
      </c>
      <c r="O142">
        <v>0.11459999999999999</v>
      </c>
      <c r="P142">
        <v>10440886.005905</v>
      </c>
      <c r="Q142">
        <v>4876.263954</v>
      </c>
      <c r="R142">
        <v>3594.951873</v>
      </c>
      <c r="S142">
        <v>2025.4268930000001</v>
      </c>
      <c r="T142">
        <v>1568.154933</v>
      </c>
      <c r="U142">
        <v>1350.7332779999999</v>
      </c>
      <c r="V142">
        <v>1097.398553</v>
      </c>
      <c r="W142">
        <v>1093.2105180000001</v>
      </c>
      <c r="X142">
        <v>1893</v>
      </c>
      <c r="Y142">
        <v>639.78948200000002</v>
      </c>
      <c r="Z142">
        <v>486.60144700000001</v>
      </c>
      <c r="AA142">
        <v>505.26672200000002</v>
      </c>
      <c r="AB142">
        <v>511.84506699999997</v>
      </c>
      <c r="AC142">
        <v>490.57310699999999</v>
      </c>
      <c r="AD142">
        <v>666.04812700000002</v>
      </c>
      <c r="AE142">
        <v>623.73604599999999</v>
      </c>
      <c r="AF142">
        <v>56081.994095000002</v>
      </c>
    </row>
    <row r="144" spans="1:32" x14ac:dyDescent="0.2">
      <c r="A144" t="s">
        <v>32</v>
      </c>
      <c r="B144" t="s">
        <v>36</v>
      </c>
      <c r="C144" t="s">
        <v>33</v>
      </c>
      <c r="D144">
        <v>-16651775.781400001</v>
      </c>
      <c r="E144">
        <v>-542855.75289999996</v>
      </c>
      <c r="G144">
        <v>7.7999999999999996E-3</v>
      </c>
      <c r="H144">
        <v>7.9000000000000008E-3</v>
      </c>
      <c r="I144">
        <v>3.4099999999999998E-2</v>
      </c>
      <c r="P144">
        <v>55456363.010954</v>
      </c>
      <c r="Q144">
        <v>77224.439593999996</v>
      </c>
      <c r="R144">
        <v>43032.083902999999</v>
      </c>
      <c r="S144">
        <v>32786.711856000002</v>
      </c>
      <c r="T144">
        <v>27557.49612</v>
      </c>
      <c r="U144">
        <v>23828.646832999999</v>
      </c>
      <c r="V144">
        <v>20973.128149</v>
      </c>
      <c r="W144">
        <v>18640.653000999999</v>
      </c>
      <c r="X144">
        <v>17723</v>
      </c>
      <c r="Y144">
        <v>15024.346998999999</v>
      </c>
      <c r="Z144">
        <v>13780.871851</v>
      </c>
      <c r="AA144">
        <v>12389.353166999999</v>
      </c>
      <c r="AB144">
        <v>11673.50388</v>
      </c>
      <c r="AC144">
        <v>11073.288144</v>
      </c>
      <c r="AD144">
        <v>11066.916096999999</v>
      </c>
      <c r="AE144">
        <v>13293.560406000001</v>
      </c>
      <c r="AF144">
        <v>874018.98904599994</v>
      </c>
    </row>
    <row r="145" spans="1:32" x14ac:dyDescent="0.2">
      <c r="A145" t="s">
        <v>32</v>
      </c>
      <c r="B145" t="s">
        <v>36</v>
      </c>
      <c r="C145" t="s">
        <v>39</v>
      </c>
      <c r="D145">
        <v>-16118226.490800001</v>
      </c>
      <c r="E145">
        <v>-9306.4623000007105</v>
      </c>
      <c r="F145">
        <v>3.5905</v>
      </c>
      <c r="G145">
        <v>7.7999999999999996E-3</v>
      </c>
      <c r="H145">
        <v>7.9000000000000008E-3</v>
      </c>
      <c r="I145">
        <v>3.4200000000000001E-2</v>
      </c>
      <c r="P145">
        <v>55456363.052924</v>
      </c>
      <c r="Q145">
        <v>77302.123875999998</v>
      </c>
      <c r="R145">
        <v>43064.113303999999</v>
      </c>
      <c r="S145">
        <v>32807.620918000001</v>
      </c>
      <c r="T145">
        <v>27577.274809999999</v>
      </c>
      <c r="U145">
        <v>23841.374895000001</v>
      </c>
      <c r="V145">
        <v>20979.924533000001</v>
      </c>
      <c r="W145">
        <v>18646.530128999999</v>
      </c>
      <c r="X145">
        <v>17723</v>
      </c>
      <c r="Y145">
        <v>15018.469870999999</v>
      </c>
      <c r="Z145">
        <v>13774.075467000001</v>
      </c>
      <c r="AA145">
        <v>12376.625104999999</v>
      </c>
      <c r="AB145">
        <v>11653.725189999999</v>
      </c>
      <c r="AC145">
        <v>11052.379081999999</v>
      </c>
      <c r="AD145">
        <v>11034.886696</v>
      </c>
      <c r="AE145">
        <v>13215.876124</v>
      </c>
      <c r="AF145">
        <v>874018.94707600004</v>
      </c>
    </row>
    <row r="146" spans="1:32" x14ac:dyDescent="0.2">
      <c r="A146" t="s">
        <v>32</v>
      </c>
      <c r="B146" t="s">
        <v>36</v>
      </c>
      <c r="C146" t="s">
        <v>35</v>
      </c>
      <c r="D146">
        <v>-16108920.0285</v>
      </c>
      <c r="E146">
        <v>0</v>
      </c>
      <c r="G146">
        <v>7.7999999999999996E-3</v>
      </c>
      <c r="H146">
        <v>7.9000000000000008E-3</v>
      </c>
      <c r="I146">
        <v>3.4200000000000001E-2</v>
      </c>
      <c r="J146">
        <v>8.5300000000000001E-2</v>
      </c>
      <c r="K146">
        <v>9.8299999999999998E-2</v>
      </c>
      <c r="L146">
        <v>0.33510000000000001</v>
      </c>
      <c r="M146">
        <v>0.30719999999999997</v>
      </c>
      <c r="N146">
        <v>0.10150000000000001</v>
      </c>
      <c r="O146">
        <v>7.2700000000000001E-2</v>
      </c>
      <c r="P146">
        <v>55456362.989969999</v>
      </c>
      <c r="Q146">
        <v>77302.313385999994</v>
      </c>
      <c r="R146">
        <v>43064.570455000001</v>
      </c>
      <c r="S146">
        <v>32808.804916000001</v>
      </c>
      <c r="T146">
        <v>27577.771037999999</v>
      </c>
      <c r="U146">
        <v>23841.968439</v>
      </c>
      <c r="V146">
        <v>20979.722147</v>
      </c>
      <c r="W146">
        <v>18646.749448999999</v>
      </c>
      <c r="X146">
        <v>17723</v>
      </c>
      <c r="Y146">
        <v>15018.250550999999</v>
      </c>
      <c r="Z146">
        <v>13774.277853</v>
      </c>
      <c r="AA146">
        <v>12376.031561</v>
      </c>
      <c r="AB146">
        <v>11653.228961999999</v>
      </c>
      <c r="AC146">
        <v>11051.195084000001</v>
      </c>
      <c r="AD146">
        <v>11034.429545000001</v>
      </c>
      <c r="AE146">
        <v>13215.686614</v>
      </c>
      <c r="AF146">
        <v>874019.01003</v>
      </c>
    </row>
    <row r="148" spans="1:32" x14ac:dyDescent="0.2">
      <c r="A148" t="s">
        <v>32</v>
      </c>
      <c r="B148" t="s">
        <v>34</v>
      </c>
      <c r="C148" t="s">
        <v>33</v>
      </c>
      <c r="D148">
        <v>-17108981.7357</v>
      </c>
      <c r="E148">
        <v>-608975.71529999899</v>
      </c>
      <c r="G148">
        <v>1.2699999999999999E-2</v>
      </c>
      <c r="H148">
        <v>1.2800000000000001E-2</v>
      </c>
      <c r="I148">
        <v>6.0299999999999999E-2</v>
      </c>
      <c r="P148">
        <v>36688285.979486004</v>
      </c>
      <c r="Q148">
        <v>70875.467692999999</v>
      </c>
      <c r="R148">
        <v>41653.522944999997</v>
      </c>
      <c r="S148">
        <v>33295.184312999998</v>
      </c>
      <c r="T148">
        <v>27574.627155999999</v>
      </c>
      <c r="U148">
        <v>23914.030513000002</v>
      </c>
      <c r="V148">
        <v>21808.743373000001</v>
      </c>
      <c r="W148">
        <v>19356.795277000001</v>
      </c>
      <c r="X148">
        <v>18331</v>
      </c>
      <c r="Y148">
        <v>16059.204723000001</v>
      </c>
      <c r="Z148">
        <v>14549.256627000001</v>
      </c>
      <c r="AA148">
        <v>13528.969487</v>
      </c>
      <c r="AB148">
        <v>12575.372844</v>
      </c>
      <c r="AC148">
        <v>12342.815687</v>
      </c>
      <c r="AD148">
        <v>12162.477054999999</v>
      </c>
      <c r="AE148">
        <v>15054.532306999999</v>
      </c>
      <c r="AF148">
        <v>940765.02051399997</v>
      </c>
    </row>
    <row r="149" spans="1:32" x14ac:dyDescent="0.2">
      <c r="A149" t="s">
        <v>32</v>
      </c>
      <c r="B149" t="s">
        <v>34</v>
      </c>
      <c r="C149" t="s">
        <v>39</v>
      </c>
      <c r="D149">
        <v>-16505723.3364</v>
      </c>
      <c r="E149">
        <v>-5717.3159999996396</v>
      </c>
      <c r="F149">
        <v>3.6240000000000001</v>
      </c>
      <c r="G149">
        <v>1.2699999999999999E-2</v>
      </c>
      <c r="H149">
        <v>1.2800000000000001E-2</v>
      </c>
      <c r="I149">
        <v>6.08E-2</v>
      </c>
      <c r="P149">
        <v>36688285.937431999</v>
      </c>
      <c r="Q149">
        <v>70987.101628999997</v>
      </c>
      <c r="R149">
        <v>41708.413909000003</v>
      </c>
      <c r="S149">
        <v>33337.011489999997</v>
      </c>
      <c r="T149">
        <v>27606.424164</v>
      </c>
      <c r="U149">
        <v>23930.795146</v>
      </c>
      <c r="V149">
        <v>21821.908648000001</v>
      </c>
      <c r="W149">
        <v>19358.887869999999</v>
      </c>
      <c r="X149">
        <v>18331</v>
      </c>
      <c r="Y149">
        <v>16057.11213</v>
      </c>
      <c r="Z149">
        <v>14536.091351999999</v>
      </c>
      <c r="AA149">
        <v>13512.204854</v>
      </c>
      <c r="AB149">
        <v>12543.575836</v>
      </c>
      <c r="AC149">
        <v>12300.988509999999</v>
      </c>
      <c r="AD149">
        <v>12107.586090999999</v>
      </c>
      <c r="AE149">
        <v>14942.898370999999</v>
      </c>
      <c r="AF149">
        <v>940765.06256800005</v>
      </c>
    </row>
    <row r="150" spans="1:32" x14ac:dyDescent="0.2">
      <c r="A150" t="s">
        <v>32</v>
      </c>
      <c r="B150" t="s">
        <v>34</v>
      </c>
      <c r="C150" t="s">
        <v>35</v>
      </c>
      <c r="D150">
        <v>-16500006.020400001</v>
      </c>
      <c r="E150">
        <v>0</v>
      </c>
      <c r="G150">
        <v>1.2699999999999999E-2</v>
      </c>
      <c r="H150">
        <v>1.2800000000000001E-2</v>
      </c>
      <c r="I150">
        <v>6.08E-2</v>
      </c>
      <c r="J150">
        <v>8.1699999999999995E-2</v>
      </c>
      <c r="K150">
        <v>9.8199999999999996E-2</v>
      </c>
      <c r="L150">
        <v>0.3211</v>
      </c>
      <c r="M150">
        <v>0.32319999999999999</v>
      </c>
      <c r="N150">
        <v>9.8400000000000001E-2</v>
      </c>
      <c r="O150">
        <v>7.7299999999999994E-2</v>
      </c>
      <c r="P150">
        <v>36688286.035558</v>
      </c>
      <c r="Q150">
        <v>70987.425711999997</v>
      </c>
      <c r="R150">
        <v>41708.276318999997</v>
      </c>
      <c r="S150">
        <v>33336.8004</v>
      </c>
      <c r="T150">
        <v>27606.679032</v>
      </c>
      <c r="U150">
        <v>23930.023397000001</v>
      </c>
      <c r="V150">
        <v>21822.123517</v>
      </c>
      <c r="W150">
        <v>19359.241244000001</v>
      </c>
      <c r="X150">
        <v>18331</v>
      </c>
      <c r="Y150">
        <v>16056.758755999999</v>
      </c>
      <c r="Z150">
        <v>14535.876483</v>
      </c>
      <c r="AA150">
        <v>13512.976602999999</v>
      </c>
      <c r="AB150">
        <v>12543.320968</v>
      </c>
      <c r="AC150">
        <v>12301.1996</v>
      </c>
      <c r="AD150">
        <v>12107.723680999999</v>
      </c>
      <c r="AE150">
        <v>14942.574288</v>
      </c>
      <c r="AF150">
        <v>940764.96444200003</v>
      </c>
    </row>
    <row r="152" spans="1:32" x14ac:dyDescent="0.2">
      <c r="A152" t="s">
        <v>32</v>
      </c>
      <c r="B152" t="s">
        <v>38</v>
      </c>
      <c r="C152" t="s">
        <v>33</v>
      </c>
      <c r="D152">
        <v>-241472.29300000001</v>
      </c>
      <c r="E152">
        <v>-10362.386699999999</v>
      </c>
      <c r="G152">
        <v>1.2999999999999999E-2</v>
      </c>
      <c r="H152">
        <v>1.23E-2</v>
      </c>
      <c r="I152">
        <v>5.7099999999999998E-2</v>
      </c>
      <c r="P152">
        <v>536122.98612400005</v>
      </c>
      <c r="Q152">
        <v>1117.342684</v>
      </c>
      <c r="R152">
        <v>645.72275400000001</v>
      </c>
      <c r="S152">
        <v>502.20954999999998</v>
      </c>
      <c r="T152">
        <v>395.03307100000001</v>
      </c>
      <c r="U152">
        <v>371.59630700000002</v>
      </c>
      <c r="V152">
        <v>319.41133000000002</v>
      </c>
      <c r="W152">
        <v>308.38215000000002</v>
      </c>
      <c r="X152">
        <v>433</v>
      </c>
      <c r="Y152">
        <v>228.61785</v>
      </c>
      <c r="Z152">
        <v>208.58867000000001</v>
      </c>
      <c r="AA152">
        <v>216.403693</v>
      </c>
      <c r="AB152">
        <v>172.96692899999999</v>
      </c>
      <c r="AC152">
        <v>167.79044999999999</v>
      </c>
      <c r="AD152">
        <v>192.27724599999999</v>
      </c>
      <c r="AE152">
        <v>249.65731600000001</v>
      </c>
      <c r="AF152">
        <v>13663.013876000001</v>
      </c>
    </row>
    <row r="153" spans="1:32" x14ac:dyDescent="0.2">
      <c r="A153" t="s">
        <v>32</v>
      </c>
      <c r="B153" t="s">
        <v>38</v>
      </c>
      <c r="C153" t="s">
        <v>39</v>
      </c>
      <c r="D153">
        <v>-232382.95199999999</v>
      </c>
      <c r="E153">
        <v>-1273.0456999999799</v>
      </c>
      <c r="F153">
        <v>3.8165</v>
      </c>
      <c r="G153">
        <v>1.2999999999999999E-2</v>
      </c>
      <c r="H153">
        <v>1.23E-2</v>
      </c>
      <c r="I153">
        <v>5.7500000000000002E-2</v>
      </c>
      <c r="P153">
        <v>536122.98284700001</v>
      </c>
      <c r="Q153">
        <v>1119.3763449999999</v>
      </c>
      <c r="R153">
        <v>647.16226099999994</v>
      </c>
      <c r="S153">
        <v>502.65423500000003</v>
      </c>
      <c r="T153">
        <v>396.173091</v>
      </c>
      <c r="U153">
        <v>372.13858099999999</v>
      </c>
      <c r="V153">
        <v>319.67172699999998</v>
      </c>
      <c r="W153">
        <v>308.18981300000002</v>
      </c>
      <c r="X153">
        <v>433</v>
      </c>
      <c r="Y153">
        <v>228.81018700000001</v>
      </c>
      <c r="Z153">
        <v>208.328273</v>
      </c>
      <c r="AA153">
        <v>215.86141900000001</v>
      </c>
      <c r="AB153">
        <v>171.826909</v>
      </c>
      <c r="AC153">
        <v>167.345765</v>
      </c>
      <c r="AD153">
        <v>190.837739</v>
      </c>
      <c r="AE153">
        <v>247.62365500000001</v>
      </c>
      <c r="AF153">
        <v>13663.017153000001</v>
      </c>
    </row>
    <row r="154" spans="1:32" x14ac:dyDescent="0.2">
      <c r="A154" t="s">
        <v>32</v>
      </c>
      <c r="B154" t="s">
        <v>38</v>
      </c>
      <c r="C154" t="s">
        <v>35</v>
      </c>
      <c r="D154">
        <v>-231109.9063</v>
      </c>
      <c r="E154">
        <v>0</v>
      </c>
      <c r="G154">
        <v>1.3100000000000001E-2</v>
      </c>
      <c r="H154">
        <v>1.23E-2</v>
      </c>
      <c r="I154">
        <v>5.7599999999999998E-2</v>
      </c>
      <c r="J154">
        <v>3.9399999999999998E-2</v>
      </c>
      <c r="K154">
        <v>9.5200000000000007E-2</v>
      </c>
      <c r="L154">
        <v>0.2676</v>
      </c>
      <c r="M154">
        <v>0.38869999999999999</v>
      </c>
      <c r="N154">
        <v>0.1013</v>
      </c>
      <c r="O154">
        <v>0.10780000000000001</v>
      </c>
      <c r="P154">
        <v>536122.98571399995</v>
      </c>
      <c r="Q154">
        <v>1119.83349</v>
      </c>
      <c r="R154">
        <v>647.46568400000001</v>
      </c>
      <c r="S154">
        <v>502.63901399999997</v>
      </c>
      <c r="T154">
        <v>396.20079900000002</v>
      </c>
      <c r="U154">
        <v>372.26932199999999</v>
      </c>
      <c r="V154">
        <v>319.755424</v>
      </c>
      <c r="W154">
        <v>308.07867900000002</v>
      </c>
      <c r="X154">
        <v>433</v>
      </c>
      <c r="Y154">
        <v>228.92132100000001</v>
      </c>
      <c r="Z154">
        <v>208.244576</v>
      </c>
      <c r="AA154">
        <v>215.73067800000001</v>
      </c>
      <c r="AB154">
        <v>171.79920100000001</v>
      </c>
      <c r="AC154">
        <v>167.360986</v>
      </c>
      <c r="AD154">
        <v>190.53431599999999</v>
      </c>
      <c r="AE154">
        <v>247.16650999999999</v>
      </c>
      <c r="AF154">
        <v>13663.014286</v>
      </c>
    </row>
    <row r="156" spans="1:32" x14ac:dyDescent="0.2">
      <c r="A156" t="s">
        <v>32</v>
      </c>
      <c r="B156" t="s">
        <v>37</v>
      </c>
      <c r="C156" t="s">
        <v>33</v>
      </c>
      <c r="D156">
        <v>-4382467.5532</v>
      </c>
      <c r="E156">
        <v>-155504.50599999999</v>
      </c>
      <c r="G156">
        <v>9.4999999999999998E-3</v>
      </c>
      <c r="H156">
        <v>9.4000000000000004E-3</v>
      </c>
      <c r="I156">
        <v>4.5100000000000001E-2</v>
      </c>
      <c r="P156">
        <v>11934225.996731</v>
      </c>
      <c r="Q156">
        <v>18633.749905000001</v>
      </c>
      <c r="R156">
        <v>10208.121013</v>
      </c>
      <c r="S156">
        <v>8192.3650300000008</v>
      </c>
      <c r="T156">
        <v>6222.721509</v>
      </c>
      <c r="U156">
        <v>5314.607943</v>
      </c>
      <c r="V156">
        <v>4802.2345919999998</v>
      </c>
      <c r="W156">
        <v>4719.7904799999997</v>
      </c>
      <c r="X156">
        <v>7572</v>
      </c>
      <c r="Y156">
        <v>3470.2095199999999</v>
      </c>
      <c r="Z156">
        <v>3015.7654080000002</v>
      </c>
      <c r="AA156">
        <v>2921.392057</v>
      </c>
      <c r="AB156">
        <v>3012.278491</v>
      </c>
      <c r="AC156">
        <v>3182.6349700000001</v>
      </c>
      <c r="AD156">
        <v>2834.8789870000001</v>
      </c>
      <c r="AE156">
        <v>4445.2500950000003</v>
      </c>
      <c r="AF156">
        <v>227210.00326900001</v>
      </c>
    </row>
    <row r="157" spans="1:32" x14ac:dyDescent="0.2">
      <c r="A157" t="s">
        <v>32</v>
      </c>
      <c r="B157" t="s">
        <v>37</v>
      </c>
      <c r="C157" t="s">
        <v>39</v>
      </c>
      <c r="D157">
        <v>-4228519.2443000004</v>
      </c>
      <c r="E157">
        <v>-1556.1971000004501</v>
      </c>
      <c r="F157">
        <v>3.7168999999999999</v>
      </c>
      <c r="G157">
        <v>9.4999999999999998E-3</v>
      </c>
      <c r="H157">
        <v>9.4999999999999998E-3</v>
      </c>
      <c r="I157">
        <v>4.5400000000000003E-2</v>
      </c>
      <c r="P157">
        <v>11934226.012588</v>
      </c>
      <c r="Q157">
        <v>18652.426654999999</v>
      </c>
      <c r="R157">
        <v>10221.028625999999</v>
      </c>
      <c r="S157">
        <v>8199.9391689999993</v>
      </c>
      <c r="T157">
        <v>6228.9074879999998</v>
      </c>
      <c r="U157">
        <v>5318.6529289999999</v>
      </c>
      <c r="V157">
        <v>4801.6338130000004</v>
      </c>
      <c r="W157">
        <v>4720.9672069999997</v>
      </c>
      <c r="X157">
        <v>7572</v>
      </c>
      <c r="Y157">
        <v>3469.0327929999999</v>
      </c>
      <c r="Z157">
        <v>3016.3661870000001</v>
      </c>
      <c r="AA157">
        <v>2917.3470710000001</v>
      </c>
      <c r="AB157">
        <v>3006.0925120000002</v>
      </c>
      <c r="AC157">
        <v>3175.0608309999998</v>
      </c>
      <c r="AD157">
        <v>2821.9713740000002</v>
      </c>
      <c r="AE157">
        <v>4426.5733449999998</v>
      </c>
      <c r="AF157">
        <v>227209.98741199999</v>
      </c>
    </row>
    <row r="158" spans="1:32" x14ac:dyDescent="0.2">
      <c r="A158" t="s">
        <v>32</v>
      </c>
      <c r="B158" t="s">
        <v>37</v>
      </c>
      <c r="C158" t="s">
        <v>35</v>
      </c>
      <c r="D158">
        <v>-4226963.0471999999</v>
      </c>
      <c r="E158">
        <v>0</v>
      </c>
      <c r="G158">
        <v>9.4999999999999998E-3</v>
      </c>
      <c r="H158">
        <v>9.4999999999999998E-3</v>
      </c>
      <c r="I158">
        <v>4.5400000000000003E-2</v>
      </c>
      <c r="J158">
        <v>7.5700000000000003E-2</v>
      </c>
      <c r="K158">
        <v>9.6799999999999997E-2</v>
      </c>
      <c r="L158">
        <v>0.3251</v>
      </c>
      <c r="M158">
        <v>0.3251</v>
      </c>
      <c r="N158">
        <v>9.7600000000000006E-2</v>
      </c>
      <c r="O158">
        <v>7.9699999999999993E-2</v>
      </c>
      <c r="P158">
        <v>11934225.994465999</v>
      </c>
      <c r="Q158">
        <v>18652.819952000002</v>
      </c>
      <c r="R158">
        <v>10220.885915999999</v>
      </c>
      <c r="S158">
        <v>8200.1022369999991</v>
      </c>
      <c r="T158">
        <v>6229.1874010000001</v>
      </c>
      <c r="U158">
        <v>5318.5053269999999</v>
      </c>
      <c r="V158">
        <v>4801.7073490000002</v>
      </c>
      <c r="W158">
        <v>4720.9031169999998</v>
      </c>
      <c r="X158">
        <v>7572</v>
      </c>
      <c r="Y158">
        <v>3469.0968830000002</v>
      </c>
      <c r="Z158">
        <v>3016.2926510000002</v>
      </c>
      <c r="AA158">
        <v>2917.4946730000001</v>
      </c>
      <c r="AB158">
        <v>3005.8125989999999</v>
      </c>
      <c r="AC158">
        <v>3174.8977629999999</v>
      </c>
      <c r="AD158">
        <v>2822.1140839999998</v>
      </c>
      <c r="AE158">
        <v>4426.1800480000002</v>
      </c>
      <c r="AF158">
        <v>227210.005534</v>
      </c>
    </row>
    <row r="160" spans="1:32" x14ac:dyDescent="0.2">
      <c r="A160" t="s">
        <v>32</v>
      </c>
      <c r="B160" t="s">
        <v>40</v>
      </c>
      <c r="C160" t="s">
        <v>33</v>
      </c>
      <c r="D160">
        <v>-1416398.6453</v>
      </c>
      <c r="E160">
        <v>-38568.503999999899</v>
      </c>
      <c r="G160">
        <v>2.7000000000000001E-3</v>
      </c>
      <c r="H160">
        <v>2.7000000000000001E-3</v>
      </c>
      <c r="I160">
        <v>1.3899999999999999E-2</v>
      </c>
      <c r="P160">
        <v>10647314.999291001</v>
      </c>
      <c r="Q160">
        <v>6989.5344510000004</v>
      </c>
      <c r="R160">
        <v>3571.9480440000002</v>
      </c>
      <c r="S160">
        <v>2809.1745449999999</v>
      </c>
      <c r="T160">
        <v>2050.2689770000002</v>
      </c>
      <c r="U160">
        <v>1939.741509</v>
      </c>
      <c r="V160">
        <v>1755.7921630000001</v>
      </c>
      <c r="W160">
        <v>1828.4296380000001</v>
      </c>
      <c r="X160">
        <v>3330</v>
      </c>
      <c r="Y160">
        <v>1069.5703619999999</v>
      </c>
      <c r="Z160">
        <v>901.20783700000004</v>
      </c>
      <c r="AA160">
        <v>813.25849100000005</v>
      </c>
      <c r="AB160">
        <v>743.73102300000005</v>
      </c>
      <c r="AC160">
        <v>839.82545500000003</v>
      </c>
      <c r="AD160">
        <v>754.05195600000002</v>
      </c>
      <c r="AE160">
        <v>1071.465549</v>
      </c>
      <c r="AF160">
        <v>56441.000709</v>
      </c>
    </row>
    <row r="161" spans="1:32" x14ac:dyDescent="0.2">
      <c r="A161" t="s">
        <v>32</v>
      </c>
      <c r="B161" t="s">
        <v>40</v>
      </c>
      <c r="C161" t="s">
        <v>39</v>
      </c>
      <c r="D161">
        <v>-1379168.3896000001</v>
      </c>
      <c r="E161">
        <v>-1338.24830000009</v>
      </c>
      <c r="F161">
        <v>3.4247999999999998</v>
      </c>
      <c r="G161">
        <v>2.7000000000000001E-3</v>
      </c>
      <c r="H161">
        <v>2.7000000000000001E-3</v>
      </c>
      <c r="I161">
        <v>1.3899999999999999E-2</v>
      </c>
      <c r="P161">
        <v>10647315.001285</v>
      </c>
      <c r="Q161">
        <v>6992.063709</v>
      </c>
      <c r="R161">
        <v>3572.8341380000002</v>
      </c>
      <c r="S161">
        <v>2809.8437009999998</v>
      </c>
      <c r="T161">
        <v>2050.2300799999998</v>
      </c>
      <c r="U161">
        <v>1938.8133190000001</v>
      </c>
      <c r="V161">
        <v>1755.759131</v>
      </c>
      <c r="W161">
        <v>1829.4958340000001</v>
      </c>
      <c r="X161">
        <v>3330</v>
      </c>
      <c r="Y161">
        <v>1068.5041659999999</v>
      </c>
      <c r="Z161">
        <v>901.24086899999998</v>
      </c>
      <c r="AA161">
        <v>814.18668100000002</v>
      </c>
      <c r="AB161">
        <v>743.76991999999996</v>
      </c>
      <c r="AC161">
        <v>839.15629899999999</v>
      </c>
      <c r="AD161">
        <v>753.16586199999995</v>
      </c>
      <c r="AE161">
        <v>1068.936291</v>
      </c>
      <c r="AF161">
        <v>56440.998715000002</v>
      </c>
    </row>
    <row r="162" spans="1:32" x14ac:dyDescent="0.2">
      <c r="A162" t="s">
        <v>32</v>
      </c>
      <c r="B162" t="s">
        <v>40</v>
      </c>
      <c r="C162" t="s">
        <v>35</v>
      </c>
      <c r="D162">
        <v>-1377830.1413</v>
      </c>
      <c r="E162">
        <v>0</v>
      </c>
      <c r="G162">
        <v>2.7000000000000001E-3</v>
      </c>
      <c r="H162">
        <v>2.7000000000000001E-3</v>
      </c>
      <c r="I162">
        <v>1.3899999999999999E-2</v>
      </c>
      <c r="J162">
        <v>6.5699999999999995E-2</v>
      </c>
      <c r="K162">
        <v>9.4500000000000001E-2</v>
      </c>
      <c r="L162">
        <v>0.317</v>
      </c>
      <c r="M162">
        <v>0.31430000000000002</v>
      </c>
      <c r="N162">
        <v>9.4500000000000001E-2</v>
      </c>
      <c r="O162">
        <v>0.114</v>
      </c>
      <c r="P162">
        <v>10647314.995304</v>
      </c>
      <c r="Q162">
        <v>6992.0307460000004</v>
      </c>
      <c r="R162">
        <v>3572.9747600000001</v>
      </c>
      <c r="S162">
        <v>2809.8234710000002</v>
      </c>
      <c r="T162">
        <v>2050.263512</v>
      </c>
      <c r="U162">
        <v>1939.048972</v>
      </c>
      <c r="V162">
        <v>1755.8173280000001</v>
      </c>
      <c r="W162">
        <v>1829.4717539999999</v>
      </c>
      <c r="X162">
        <v>3330</v>
      </c>
      <c r="Y162">
        <v>1068.5282460000001</v>
      </c>
      <c r="Z162">
        <v>901.18267200000003</v>
      </c>
      <c r="AA162">
        <v>813.95102799999995</v>
      </c>
      <c r="AB162">
        <v>743.73648800000001</v>
      </c>
      <c r="AC162">
        <v>839.17652899999996</v>
      </c>
      <c r="AD162">
        <v>753.02524000000005</v>
      </c>
      <c r="AE162">
        <v>1068.9692540000001</v>
      </c>
      <c r="AF162">
        <v>56441.004696000004</v>
      </c>
    </row>
  </sheetData>
  <sortState xmlns:xlrd2="http://schemas.microsoft.com/office/spreadsheetml/2017/richdata2" ref="A2:AJ162">
    <sortCondition ref="A2:A162"/>
    <sortCondition ref="C2:C162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6"/>
  <sheetViews>
    <sheetView workbookViewId="0">
      <selection activeCell="C20" sqref="C20"/>
    </sheetView>
  </sheetViews>
  <sheetFormatPr baseColWidth="10" defaultRowHeight="16" x14ac:dyDescent="0.2"/>
  <sheetData>
    <row r="1" spans="1:2" x14ac:dyDescent="0.2">
      <c r="A1" t="s">
        <v>50</v>
      </c>
      <c r="B1" t="s">
        <v>52</v>
      </c>
    </row>
    <row r="2" spans="1:2" x14ac:dyDescent="0.2">
      <c r="A2" t="s">
        <v>48</v>
      </c>
      <c r="B2" t="s">
        <v>53</v>
      </c>
    </row>
    <row r="3" spans="1:2" x14ac:dyDescent="0.2">
      <c r="A3" t="s">
        <v>49</v>
      </c>
      <c r="B3" t="s">
        <v>54</v>
      </c>
    </row>
    <row r="4" spans="1:2" x14ac:dyDescent="0.2">
      <c r="A4" t="s">
        <v>0</v>
      </c>
      <c r="B4" t="s">
        <v>55</v>
      </c>
    </row>
    <row r="5" spans="1:2" x14ac:dyDescent="0.2">
      <c r="A5" t="s">
        <v>51</v>
      </c>
      <c r="B5" t="s">
        <v>56</v>
      </c>
    </row>
    <row r="6" spans="1:2" x14ac:dyDescent="0.2">
      <c r="A6" t="s">
        <v>27</v>
      </c>
      <c r="B6" t="s">
        <v>57</v>
      </c>
    </row>
    <row r="7" spans="1:2" x14ac:dyDescent="0.2">
      <c r="A7" t="s">
        <v>1</v>
      </c>
      <c r="B7" t="s">
        <v>58</v>
      </c>
    </row>
    <row r="8" spans="1:2" x14ac:dyDescent="0.2">
      <c r="A8" t="s">
        <v>2</v>
      </c>
      <c r="B8" t="s">
        <v>58</v>
      </c>
    </row>
    <row r="9" spans="1:2" x14ac:dyDescent="0.2">
      <c r="A9" t="s">
        <v>3</v>
      </c>
      <c r="B9" t="s">
        <v>58</v>
      </c>
    </row>
    <row r="10" spans="1:2" x14ac:dyDescent="0.2">
      <c r="A10" t="s">
        <v>4</v>
      </c>
      <c r="B10" t="s">
        <v>59</v>
      </c>
    </row>
    <row r="11" spans="1:2" x14ac:dyDescent="0.2">
      <c r="A11" t="s">
        <v>5</v>
      </c>
      <c r="B11" t="s">
        <v>61</v>
      </c>
    </row>
    <row r="12" spans="1:2" x14ac:dyDescent="0.2">
      <c r="A12" t="s">
        <v>6</v>
      </c>
      <c r="B12" t="s">
        <v>60</v>
      </c>
    </row>
    <row r="13" spans="1:2" x14ac:dyDescent="0.2">
      <c r="A13" t="s">
        <v>7</v>
      </c>
      <c r="B13" t="s">
        <v>62</v>
      </c>
    </row>
    <row r="14" spans="1:2" x14ac:dyDescent="0.2">
      <c r="A14" t="s">
        <v>8</v>
      </c>
      <c r="B14" s="1" t="s">
        <v>63</v>
      </c>
    </row>
    <row r="15" spans="1:2" x14ac:dyDescent="0.2">
      <c r="A15" t="s">
        <v>9</v>
      </c>
      <c r="B15" s="1" t="s">
        <v>62</v>
      </c>
    </row>
    <row r="16" spans="1:2" x14ac:dyDescent="0.2">
      <c r="A16" t="s">
        <v>10</v>
      </c>
      <c r="B16" t="s">
        <v>64</v>
      </c>
    </row>
    <row r="17" spans="1:2" x14ac:dyDescent="0.2">
      <c r="A17" t="s">
        <v>11</v>
      </c>
      <c r="B17" t="s">
        <v>64</v>
      </c>
    </row>
    <row r="18" spans="1:2" x14ac:dyDescent="0.2">
      <c r="A18" t="s">
        <v>12</v>
      </c>
      <c r="B18" t="s">
        <v>64</v>
      </c>
    </row>
    <row r="19" spans="1:2" x14ac:dyDescent="0.2">
      <c r="A19" t="s">
        <v>13</v>
      </c>
      <c r="B19" t="s">
        <v>64</v>
      </c>
    </row>
    <row r="20" spans="1:2" x14ac:dyDescent="0.2">
      <c r="A20" t="s">
        <v>14</v>
      </c>
      <c r="B20" t="s">
        <v>64</v>
      </c>
    </row>
    <row r="21" spans="1:2" x14ac:dyDescent="0.2">
      <c r="A21" t="s">
        <v>15</v>
      </c>
      <c r="B21" t="s">
        <v>64</v>
      </c>
    </row>
    <row r="22" spans="1:2" x14ac:dyDescent="0.2">
      <c r="A22" t="s">
        <v>16</v>
      </c>
      <c r="B22" t="s">
        <v>64</v>
      </c>
    </row>
    <row r="23" spans="1:2" x14ac:dyDescent="0.2">
      <c r="A23" t="s">
        <v>17</v>
      </c>
      <c r="B23" t="s">
        <v>64</v>
      </c>
    </row>
    <row r="24" spans="1:2" x14ac:dyDescent="0.2">
      <c r="A24" t="s">
        <v>18</v>
      </c>
      <c r="B24" t="s">
        <v>64</v>
      </c>
    </row>
    <row r="25" spans="1:2" x14ac:dyDescent="0.2">
      <c r="A25" t="s">
        <v>19</v>
      </c>
      <c r="B25" t="s">
        <v>64</v>
      </c>
    </row>
    <row r="26" spans="1:2" x14ac:dyDescent="0.2">
      <c r="A26" t="s">
        <v>20</v>
      </c>
      <c r="B26" t="s">
        <v>64</v>
      </c>
    </row>
    <row r="27" spans="1:2" x14ac:dyDescent="0.2">
      <c r="A27" t="s">
        <v>21</v>
      </c>
      <c r="B27" t="s">
        <v>64</v>
      </c>
    </row>
    <row r="28" spans="1:2" x14ac:dyDescent="0.2">
      <c r="A28" t="s">
        <v>22</v>
      </c>
      <c r="B28" t="s">
        <v>64</v>
      </c>
    </row>
    <row r="29" spans="1:2" x14ac:dyDescent="0.2">
      <c r="A29" t="s">
        <v>23</v>
      </c>
      <c r="B29" t="s">
        <v>64</v>
      </c>
    </row>
    <row r="30" spans="1:2" x14ac:dyDescent="0.2">
      <c r="A30" t="s">
        <v>24</v>
      </c>
      <c r="B30" t="s">
        <v>64</v>
      </c>
    </row>
    <row r="31" spans="1:2" x14ac:dyDescent="0.2">
      <c r="A31" t="s">
        <v>25</v>
      </c>
      <c r="B31" t="s">
        <v>64</v>
      </c>
    </row>
    <row r="32" spans="1:2" x14ac:dyDescent="0.2">
      <c r="A32" t="s">
        <v>26</v>
      </c>
      <c r="B32" t="s">
        <v>64</v>
      </c>
    </row>
    <row r="33" spans="1:2" x14ac:dyDescent="0.2">
      <c r="A33" t="s">
        <v>28</v>
      </c>
      <c r="B33" t="s">
        <v>64</v>
      </c>
    </row>
    <row r="34" spans="1:2" x14ac:dyDescent="0.2">
      <c r="A34" t="s">
        <v>29</v>
      </c>
      <c r="B34" t="s">
        <v>64</v>
      </c>
    </row>
    <row r="35" spans="1:2" x14ac:dyDescent="0.2">
      <c r="A35" t="s">
        <v>30</v>
      </c>
      <c r="B35" t="s">
        <v>64</v>
      </c>
    </row>
    <row r="36" spans="1:2" x14ac:dyDescent="0.2">
      <c r="A36" t="s">
        <v>31</v>
      </c>
      <c r="B36" t="s">
        <v>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SFS_modelFit</vt:lpstr>
      <vt:lpstr>Parameter 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om Booker</cp:lastModifiedBy>
  <dcterms:created xsi:type="dcterms:W3CDTF">2020-09-11T06:21:02Z</dcterms:created>
  <dcterms:modified xsi:type="dcterms:W3CDTF">2020-09-11T06:21:02Z</dcterms:modified>
</cp:coreProperties>
</file>